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C:\Users\med-sg_\Google Drive (sgcalzon@unav.es)\Investigación\CVD project_newDesign\Output\CVD_April2023\Paper\Cell Reports Med\Revision\FINAL\Upload\second revision_accepted\Excel Suppl tables\"/>
    </mc:Choice>
  </mc:AlternateContent>
  <xr:revisionPtr revIDLastSave="0" documentId="13_ncr:1_{183641A1-931B-4BF2-976C-6A359A2B9FD2}" xr6:coauthVersionLast="47" xr6:coauthVersionMax="47" xr10:uidLastSave="{00000000-0000-0000-0000-000000000000}"/>
  <bookViews>
    <workbookView xWindow="-28920" yWindow="-120" windowWidth="29040" windowHeight="15840" xr2:uid="{6C3185C9-38A8-4590-8F70-1D05B51D46E6}"/>
  </bookViews>
  <sheets>
    <sheet name="A. GO analysis 453 sites " sheetId="1" r:id="rId1"/>
    <sheet name="B. Pubmed search 65 genes" sheetId="2" r:id="rId2"/>
    <sheet name="C. GWAS association 65 gen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4" uniqueCount="451">
  <si>
    <t>ONTOLOGY</t>
  </si>
  <si>
    <t>TERM</t>
  </si>
  <si>
    <t>N</t>
  </si>
  <si>
    <t>DE</t>
  </si>
  <si>
    <t>GO:1990267</t>
  </si>
  <si>
    <t>BP</t>
  </si>
  <si>
    <t>response to transition metal nanoparticle</t>
  </si>
  <si>
    <t>GO:1904806</t>
  </si>
  <si>
    <t>regulation of protein oxidation</t>
  </si>
  <si>
    <t>GO:1904692</t>
  </si>
  <si>
    <t>positive regulation of type B pancreatic cell proliferation</t>
  </si>
  <si>
    <t>GO:0043933</t>
  </si>
  <si>
    <t>protein-containing complex organization</t>
  </si>
  <si>
    <t>GO:0035050</t>
  </si>
  <si>
    <t>embryonic heart tube development</t>
  </si>
  <si>
    <t>GO:0009750</t>
  </si>
  <si>
    <t>response to fructose</t>
  </si>
  <si>
    <t>GO:0060322</t>
  </si>
  <si>
    <t>head development</t>
  </si>
  <si>
    <t>GO:0036498</t>
  </si>
  <si>
    <t>IRE1-mediated unfolded protein response</t>
  </si>
  <si>
    <t>GO:0010970</t>
  </si>
  <si>
    <t>transport along microtubule</t>
  </si>
  <si>
    <t>GO:0032984</t>
  </si>
  <si>
    <t>protein-containing complex disassembly</t>
  </si>
  <si>
    <t>GO:0090303</t>
  </si>
  <si>
    <t>positive regulation of wound healing</t>
  </si>
  <si>
    <t>TermID</t>
  </si>
  <si>
    <r>
      <rPr>
        <b/>
        <sz val="11"/>
        <color theme="1"/>
        <rFont val="Calibri"/>
        <family val="2"/>
        <scheme val="minor"/>
      </rPr>
      <t xml:space="preserve">Redundant termID omitted: </t>
    </r>
    <r>
      <rPr>
        <sz val="11"/>
        <color theme="1"/>
        <rFont val="Calibri"/>
        <family val="2"/>
        <scheme val="minor"/>
      </rPr>
      <t xml:space="preserve"> response to gold nanoparticle, GO:1990268; heart looping, GO:0001947; cerebellar granule cell precursor tangential migration, GO:0021935; positive regulation of protein oxidation, GO:1904808; determination of heart left/right asymmetry, GO:0061371; embryonic heart tube morphogenesis, GO:0003143; intraciliary anterograde transport, GO:0035720; brain development, GO:0007420; pallium development, GO:0021543; thymus development, GO:0048538; regulation of hepatocyte proliferation, GO:2000345; GO:0032984; hindbrain tangential cell migration, GO:0021934; astrocyte activation, GO:0048143.</t>
    </r>
  </si>
  <si>
    <t>MPO, TNF</t>
  </si>
  <si>
    <t>TRABD2A, TRABD2B</t>
  </si>
  <si>
    <t>PTPRN, IRS2</t>
  </si>
  <si>
    <t>COX17, YME1L1, CLP1, FERMT2, SUPT16H, SLAIN1, DNAAF1, TRABD2A, KCTD18, SPTY2D1, TTBK2, BBS12, EIF4G1, ZBTB1, RIMS1, GAK, TRAF3IP1, RNU11, WEE2-AS1, UBQLN1, H2BC3, HSPA5, KCND3, KIF2A, VSTM5, TRABD2B, STMND1, MPO, PAK3, MED31, PLEC, ANLN, TTC19, PRKCE,  PDXP, SSBP1, VAMP2, TAF5, TAF11, TBCA, TIAM1, TNF, VDAC2, LDLRAD4, TUBA1A, MAP7D3, CPTP, CDC45, H3C3, H3C11, H4C13, TRAF7, PYM1, TTBK1, SSH2, TAF1C, H2AC25, RPL23, MICAL2, KNTC1, IST1, G3BP2, SEC16A</t>
  </si>
  <si>
    <t>DNAAF1, C2CD3, IFT172, AHI1, IFT57, PSEN1, SRF, MICAL2</t>
  </si>
  <si>
    <t>TNF, XBP1</t>
  </si>
  <si>
    <t>SEMA6B, CLP1, WDR89, TRABD2A, TTBK2, AK8, SUN1, C2CD3, IFT172, HSPA5, RBPJ, MEIS1, LEF1, PFAS, PLXNA2, AHI1, ATG16L1, TBC1D23, METTL3, PSEN1, PTEN, RGS7, DMRTA2, CCDC14, SOX2, SRF, TUBB2A, TUBA1A, TRAPPC9, KIRREL3, TTBK1, PPFIA1, IRS2, NEURL1, AATK, SEC16A</t>
  </si>
  <si>
    <t>FICD, HSPA5, XBP1</t>
  </si>
  <si>
    <t>BBS12, SUN1, TRAF3IP1, IFT172, CDR2L, HNRNPU, IFT57, ARL8B, SPG7, TUBA1A</t>
  </si>
  <si>
    <t>SUPT16H, TTBK2, GAK, UBQLN1, KIF2A, STMND1, PDXP, TNF, PYM1, H2AC25, RPL23, MICAL2, IST1</t>
  </si>
  <si>
    <t>FERMT2, F12, PRKCE, PRDX2, XBP1</t>
  </si>
  <si>
    <t>List of the Significan genes included in the BP</t>
  </si>
  <si>
    <r>
      <rPr>
        <i/>
        <sz val="11"/>
        <rFont val="Calibri"/>
        <family val="2"/>
        <scheme val="minor"/>
      </rPr>
      <t xml:space="preserve">Abbreviations: </t>
    </r>
    <r>
      <rPr>
        <sz val="11"/>
        <rFont val="Calibri"/>
        <family val="2"/>
        <scheme val="minor"/>
      </rPr>
      <t>N, number of genes in the GO term; DE, number of genes that are differentially methylated.</t>
    </r>
  </si>
  <si>
    <t>Target ID</t>
  </si>
  <si>
    <t>Gene</t>
  </si>
  <si>
    <t>Gene function (NCBI Gene Summary or GeneCards Summary)</t>
  </si>
  <si>
    <t>GO annotations (when available on GeneCards)</t>
  </si>
  <si>
    <t>Gene AND Myocardial infarction</t>
  </si>
  <si>
    <t xml:space="preserve">Gene AND angina </t>
  </si>
  <si>
    <t>Gene AND ischemic heart disease</t>
  </si>
  <si>
    <t>Gene AND Stroke</t>
  </si>
  <si>
    <t>Gene AND Vascular OR Cardiovascular disease *</t>
  </si>
  <si>
    <t>cg16351318</t>
  </si>
  <si>
    <t>MCF2L</t>
  </si>
  <si>
    <t>This gene encodes a guanine nucleotide exchange factor that interacts specifically with the GTP-bound Rac1 and plays a role in the Rho/Rac signaling pathways.</t>
  </si>
  <si>
    <t>guanyl-nucleotide exchange factor activity; 1-phosphatidylinositol binding</t>
  </si>
  <si>
    <t>NA</t>
  </si>
  <si>
    <t>PMID: 36760094 PMID: 25898923</t>
  </si>
  <si>
    <t>cg14550076</t>
  </si>
  <si>
    <t>cg14060113</t>
  </si>
  <si>
    <t>CCDC124</t>
  </si>
  <si>
    <t>Enables RNA binding activity. Predicted to be involved in cell division and cytokinesis.</t>
  </si>
  <si>
    <t>RNA binding</t>
  </si>
  <si>
    <t>cg01569664</t>
  </si>
  <si>
    <t>IRS2</t>
  </si>
  <si>
    <t>This gene encodes the insulin receptor substrate 2, a cytoplasmic signaling molecule that mediates effects of insulin, insulin-like growth factor 1, and other cytokines by acting as a molecular adaptor between diverse receptor tyrosine kinases and downstream effectors. </t>
  </si>
  <si>
    <t>protein kinase binding; protein domain specific binding</t>
  </si>
  <si>
    <t>PMID: 29928570 PMID: 26286600 PMID: 18370645 PMID: 16007268</t>
  </si>
  <si>
    <t>PMID: 30674322  PMID: 27514532 PMID: 26286600 PMID: 23216712 PMID: 16007268</t>
  </si>
  <si>
    <t>PMID: 27514532 PMID: 16300643</t>
  </si>
  <si>
    <t>PMID: 33878400 PMID: 36125265  PMID: 34189964 PMID: 32213702  PMID: 30295821 PMID: 28930970 PMID: 24159000 PMID: 21984580</t>
  </si>
  <si>
    <t>cg19358202</t>
  </si>
  <si>
    <t>SLFNL1</t>
  </si>
  <si>
    <t>Predicted to enable ATP binding activity.</t>
  </si>
  <si>
    <t>nucleotide binding; enables ATP binding</t>
  </si>
  <si>
    <t>PMID: 25329797 </t>
  </si>
  <si>
    <t>cg24555089</t>
  </si>
  <si>
    <t>HDAC4</t>
  </si>
  <si>
    <t>Histone deacetylation alters chromosome structure and affects transcription factor access to DNA.</t>
  </si>
  <si>
    <t>sequence-specific DNA binding; transcription factor binding</t>
  </si>
  <si>
    <t xml:space="preserve">PMID: 37234747 PMID: 36849652 PMID: 33280021 PMID: 33164260 PMID: 32236769 PMID: 30998979 PMID: 30284520 PMID: 30134825 PMID: 25475100 PMID: 24944198 </t>
  </si>
  <si>
    <t>PMID: 36849652</t>
  </si>
  <si>
    <t xml:space="preserve">PMID: 37013891 PMID: 35854140 PMID: 34526481 PMID: 33845782 PMID: 33280021  PMID: 33164260 PMID: 31968660 PMID: 31344368 PMID: 30284520 PMID: 30134825 </t>
  </si>
  <si>
    <t xml:space="preserve">PMID: 36935751  PMID: 35353946 PMID: 35141965 PMID: 31923455 PMID: 31696766 PMID: 31264264 PMID: 31200484  PMID: 30208931 PMID: 28127553 PMID: 27103167 </t>
  </si>
  <si>
    <t>PMID: 33374401 PMID: 37096653  PMID: 35439761 PMID: 29514810 PMID: 27875543 PMID: 24944198 PMID: 26969532 PMID: 22798624</t>
  </si>
  <si>
    <t>cg03681150</t>
  </si>
  <si>
    <t>MVP</t>
  </si>
  <si>
    <t>This gene encodes the major component of the vault complex (multi-subunit ribonucleoprotein structure that may be involved in nucleo-cytoplasmic transport) that may play a role by regulating the MAP kinase, JAK/STAT and phosphoinositide 3-kinase/Akt signaling pathway.</t>
  </si>
  <si>
    <t>protein kinase binding;  protein phosphatase binding</t>
  </si>
  <si>
    <t xml:space="preserve">PMID: 35387478 PMID: 35246039 PMID: 30996248 PMID: 23703615  </t>
  </si>
  <si>
    <t>cg04464523</t>
  </si>
  <si>
    <t>PARP11</t>
  </si>
  <si>
    <t>Enables NAD+ ADP-ribosyltransferase activity and protein ADP-ribosylase activity.</t>
  </si>
  <si>
    <t>NAD+ ADP-ribosyltransferase activity</t>
  </si>
  <si>
    <t>cg03338968</t>
  </si>
  <si>
    <t>CEP104</t>
  </si>
  <si>
    <t>This gene encodes a centrosomal protein required for ciliogenesis and for ciliary tip structural integrity.</t>
  </si>
  <si>
    <t>binding; glutamate binding</t>
  </si>
  <si>
    <t>cg16486700</t>
  </si>
  <si>
    <t>MAP7D3</t>
  </si>
  <si>
    <t>MAP7 (microtubule-associated protein 7) family: Promotes the assembly and stability of microtubules.</t>
  </si>
  <si>
    <t>structural molecule activity; tubulin binding</t>
  </si>
  <si>
    <t>cg05003599</t>
  </si>
  <si>
    <t>FBXO24</t>
  </si>
  <si>
    <t>This gene encodes a member of the F-box protein family that constitute one of the four subunits of the ubiquitin protein ligase complex called SCFs (SKP1-cullin-F-box), which function in phosphorylation-dependent ubiquitination.</t>
  </si>
  <si>
    <t> ubiquitin-protein transferase activity</t>
  </si>
  <si>
    <t>cg21674901</t>
  </si>
  <si>
    <t>ANKRD22</t>
  </si>
  <si>
    <t>protein binding</t>
  </si>
  <si>
    <t>cg04105547</t>
  </si>
  <si>
    <t>LMF1</t>
  </si>
  <si>
    <t>Involved in triglyceride metabolic process. Predicted to be integral component of membrane. Predicted to be active in endoplasmic reticulum membrane.</t>
  </si>
  <si>
    <t>endoplasmic reticulum membrane</t>
  </si>
  <si>
    <t>PMID: 35185060</t>
  </si>
  <si>
    <t>PMID: 37273686</t>
  </si>
  <si>
    <t xml:space="preserve">PMID: 35999587 PMID: 36689289 </t>
  </si>
  <si>
    <t>cg21053502</t>
  </si>
  <si>
    <t>TIAM1</t>
  </si>
  <si>
    <t>This gene encodes a RAC1-specific guanine nucleotide exchange factor (GEF). GEFs mediate the exchange of guanosine diphosphate (GDP) for guanosine triphosphate (GTP). This gene thus regulates RAC1 signaling pathways that affect cell shape, migration, adhesion, growth, survival, and polarity, as well as influencing actin cytoskeletal formation, endocytosis, and membrane trafficking.</t>
  </si>
  <si>
    <t>guanyl-nucleotide exchange factor activity</t>
  </si>
  <si>
    <t>PMID: 24508273 PMID: 36517846</t>
  </si>
  <si>
    <t>PMID: 25972165</t>
  </si>
  <si>
    <t xml:space="preserve">PMID: 37672720 PMID: 32870256 PMID: 29178143 PMID: 24508273 </t>
  </si>
  <si>
    <t>cg25299371</t>
  </si>
  <si>
    <t>NYAP2</t>
  </si>
  <si>
    <t>Predicted to be involved in neuron projection morphogenesis and phosphatidylinositol 3-kinase signaling.</t>
  </si>
  <si>
    <t>phosphatidylinositol 3-kinase signal transduction</t>
  </si>
  <si>
    <t>cg12652780</t>
  </si>
  <si>
    <t>PPFIA1</t>
  </si>
  <si>
    <t>The protein encoded by this gene is a member of the LAR protein-tyrosine phosphatase-interacting protein (liprin) family.</t>
  </si>
  <si>
    <t>obsolete signal transducer activity</t>
  </si>
  <si>
    <t>cg00091349</t>
  </si>
  <si>
    <t>P2RY13</t>
  </si>
  <si>
    <t>The product of this gene belongs to the family of G-protein coupled receptors. </t>
  </si>
  <si>
    <t>G protein-coupled receptor activity; G protein-coupled purinergic nucleotide receptor activity</t>
  </si>
  <si>
    <t>PMID: 36112326</t>
  </si>
  <si>
    <t>PMID: 36112326 PMID: 30600215 PMID: 27605392</t>
  </si>
  <si>
    <t>PMID: 32067141 PMID: 32067141</t>
  </si>
  <si>
    <t>PMID: 25770145 PMID: 24769858 PMID: 18384646</t>
  </si>
  <si>
    <t>MED12L</t>
  </si>
  <si>
    <t>The protein encoded by this gene is part of the Mediator complex, which is involved in transcriptional coactivation of nearly all RNA polymerase II-dependent genes</t>
  </si>
  <si>
    <t>transcription factor binding; transcription coregulator activity</t>
  </si>
  <si>
    <t>cg23703427</t>
  </si>
  <si>
    <t>TMEM179</t>
  </si>
  <si>
    <t>Predicted to be integral component of membrane.</t>
  </si>
  <si>
    <t>located_in membrane</t>
  </si>
  <si>
    <t>cg23940612</t>
  </si>
  <si>
    <t>RUFY4</t>
  </si>
  <si>
    <t>Enables phosphatidylinositol-3-phosphate binding activity. Involved in autophagosome assembly; cellular response to interleukin-4; and positive regulation of macroautophagy.</t>
  </si>
  <si>
    <t>enables phosphatidylinositol-3-phosphate binding</t>
  </si>
  <si>
    <t>cg08623641</t>
  </si>
  <si>
    <t>SPARCL1</t>
  </si>
  <si>
    <t>Predicted to enable calcium ion binding activity; collagen binding activity; and extracellular matrix binding activity.</t>
  </si>
  <si>
    <t>Calcium ion binding</t>
  </si>
  <si>
    <t>PMID: 19103879</t>
  </si>
  <si>
    <t>PMID: 33753902 PMID: 29102542 PMID: 22588386 PMID: 11283408</t>
  </si>
  <si>
    <t>PMID: 37421595  PMID: 37220502 PMID: 32248722 PMID: 25725476</t>
  </si>
  <si>
    <t>cg04858709</t>
  </si>
  <si>
    <t>SYNDIG1L</t>
  </si>
  <si>
    <t>Predicted to be located in Golgi apparatus. Predicted to be integral component of membrane. Predicted to be active in intracellular membrane-bounded organelle and membrane.</t>
  </si>
  <si>
    <t xml:space="preserve">NA </t>
  </si>
  <si>
    <t>cg20455854</t>
  </si>
  <si>
    <t>CXXC5</t>
  </si>
  <si>
    <t>The protein encoded by this gene is a retinoid-inducible nuclear protein containing a CXXC-type zinc finger motif. The encoded protein is involved in myelopoiesis, is required for DNA damage-induced p53 activation, regulates the differentiation of C2C12 myoblasts into myocytes, and negatively regulates cutaneous wound healing.</t>
  </si>
  <si>
    <t>sequence-specific DNA binding; obsolete signal transducer activity</t>
  </si>
  <si>
    <t>PMID: 22523601 PMID: 27077543 PMID: 37524876</t>
  </si>
  <si>
    <t>cg17898840</t>
  </si>
  <si>
    <t>GFRA1</t>
  </si>
  <si>
    <t>This gene encodes a member of the glial cell line-derived neurotrophic factor receptor (GDNFR) family of proteins.</t>
  </si>
  <si>
    <t>signaling receptor binding; glial cell-derived neurotrophic factor receptor activity</t>
  </si>
  <si>
    <t>PMID: 21463476</t>
  </si>
  <si>
    <t>PMID: 31848242</t>
  </si>
  <si>
    <t>PMID: 34582837 PMID: 31848242 PMID: 23825416 PMID: 16873711 PMID: 12697293 PMID: 11476594 PMID: 10682708</t>
  </si>
  <si>
    <t>PMID: 14686749 PMID: 10407114 </t>
  </si>
  <si>
    <t>cg10041443</t>
  </si>
  <si>
    <t>IST1</t>
  </si>
  <si>
    <t>This gene encodes a protein with MIT-interacting motifs that interacts with components of endosomal sorting complexes required for transport (ESCRT). ESCRT functions in vesicle budding, such as that which occurs during membrane abscission in cytokinesis.</t>
  </si>
  <si>
    <t>protein domain specific binding; MIT domain binding</t>
  </si>
  <si>
    <t>PMID: 31227594</t>
  </si>
  <si>
    <t>cg26523019</t>
  </si>
  <si>
    <t>PRSS3</t>
  </si>
  <si>
    <t>This gene encodes a trypsinogen, which is a member of the trypsin family of serine proteases. </t>
  </si>
  <si>
    <t>calcium ion binding; serine-type peptidase activity</t>
  </si>
  <si>
    <t>PMID: 20947888</t>
  </si>
  <si>
    <t>cg24267358</t>
  </si>
  <si>
    <t>CEACAM3</t>
  </si>
  <si>
    <t>This gene encodes a member of the family of carcinoembryonic antigen-related cell adhesion molecules (CEACAMs).</t>
  </si>
  <si>
    <t>enables protein tyrosine kinase binding</t>
  </si>
  <si>
    <t>PMID: 11035932 PMID: 23994464</t>
  </si>
  <si>
    <t>cg19745185</t>
  </si>
  <si>
    <t>HIPK3</t>
  </si>
  <si>
    <t>Enables protein serine/threonine kinase activity. Involved in mRNA transcription; negative regulation of apoptotic process; and protein phosphorylation.</t>
  </si>
  <si>
    <t>transferase activity; transferring phosphorus-containing groups; protein tyrosine kinase activity</t>
  </si>
  <si>
    <t>PMID: 37581369    PMID: 37230396    PMID: 33660818   PMID: 32736292   PMID: 32733638    PMID: 31595165</t>
  </si>
  <si>
    <t>PMID: 37581369 PMID: 33824287 PMID: 33660818 PMID: 32852391 PMID: 32733638 PMID: 31595165</t>
  </si>
  <si>
    <t>PMID: 34660735 PMID: 33402817  PMID: 36800233     PMID: 28860123 PMID: 30967276</t>
  </si>
  <si>
    <t>cg09069072</t>
  </si>
  <si>
    <t>TMEM51</t>
  </si>
  <si>
    <t>enables protein binding</t>
  </si>
  <si>
    <t>cg22076757</t>
  </si>
  <si>
    <t>MYBPHL</t>
  </si>
  <si>
    <t>This gene encodes a protein with two immunoglobulin superfamily domains and a fibronectin 3 domain. Myosin-binding protein which plays a role in cardiac function (regulate conduction in the atria and ventricular conduction systems).</t>
  </si>
  <si>
    <t xml:space="preserve">PMID: 25702058 PMID: 24005217  PMID: 20839009 </t>
  </si>
  <si>
    <t>PMID: 25702058</t>
  </si>
  <si>
    <t>PMID: 35533732 PMID: 31292467   PMID: 28778945</t>
  </si>
  <si>
    <t>cg11082237</t>
  </si>
  <si>
    <t>SSBP1</t>
  </si>
  <si>
    <t>SSBP1 is a housekeeping gene involved in mitochondrial biogenesis; It is also a subunit of a single-stranded DNA (ssDNA)-binding complex involved in the maintenance of genome stability.</t>
  </si>
  <si>
    <t>RNA binding; single-stranded DNA binding</t>
  </si>
  <si>
    <t>PMID: 26618786</t>
  </si>
  <si>
    <t>PMID: 35758064</t>
  </si>
  <si>
    <t>cg04742780</t>
  </si>
  <si>
    <t>GATA5</t>
  </si>
  <si>
    <t>transcription factor that contains two GATA-type zinc fingers known to bind to hepatocyte nuclear factor-1alpha (HNF-1alpha), is  required during cardiovascular development. Similar proteins may be involved in the establishment of cardiac smooth muscle cell diversity.</t>
  </si>
  <si>
    <t>DNA-binding transcription factor activity; transcription cis-regulatory region binding</t>
  </si>
  <si>
    <t>PMID: 33684162</t>
  </si>
  <si>
    <t>PMID: 35429678 PMID: 33684162 PMID: 29162281 PMID: 26054850</t>
  </si>
  <si>
    <t>PMID: 37488529 PMID: 33230300 PMID: 27554166</t>
  </si>
  <si>
    <t>PMID: 25515806 PMID: 10355032 PMID: 36249516 PMID: 35534675 PMID: 32706213  PMID: 30894089 PMID: 26617239 PMID: 26173459</t>
  </si>
  <si>
    <t>cg08493167</t>
  </si>
  <si>
    <t>IGHJ6</t>
  </si>
  <si>
    <t>cg25806655</t>
  </si>
  <si>
    <t>SEMA6B</t>
  </si>
  <si>
    <t>This gene encodes a member of the semaphorin family, a group of proteins characterized by the presence of a conserved semaphorin (sema) domain.</t>
  </si>
  <si>
    <t>signaling receptor activity; semaphorin receptor binding</t>
  </si>
  <si>
    <t>PMID: 25547111</t>
  </si>
  <si>
    <t>cg10118419</t>
  </si>
  <si>
    <t>KRBOX1</t>
  </si>
  <si>
    <t>Predicted to be involved in regulation of transcription, DNA-templated/ RNA Gene affiliated with the lncRNA class.</t>
  </si>
  <si>
    <t>nucleic acid binding</t>
  </si>
  <si>
    <t>PMID: 33015181</t>
  </si>
  <si>
    <t>cg15400655</t>
  </si>
  <si>
    <t>ZNF718</t>
  </si>
  <si>
    <t>Predicted to enable DNA-binding transcription factor activity, RNA polymerase II-specific and RNA polymerase II cis-regulatory region sequence-specific DNA binding activity.</t>
  </si>
  <si>
    <t>cg00093971</t>
  </si>
  <si>
    <t>IQCF5-AS1</t>
  </si>
  <si>
    <t>RNA Gene, and is affiliated with the lncRNA class.</t>
  </si>
  <si>
    <t>cg23048215</t>
  </si>
  <si>
    <t>ARID3A</t>
  </si>
  <si>
    <t>This gene encodes a member of the ARID (AT-rich interaction domain) family of DNA binding proteins.</t>
  </si>
  <si>
    <t>DNA-binding transcription factor activity; chromatin binding</t>
  </si>
  <si>
    <t>PMID: 31672272</t>
  </si>
  <si>
    <t>PMID: 35441443</t>
  </si>
  <si>
    <t>cg06294803</t>
  </si>
  <si>
    <t>EIF4G1</t>
  </si>
  <si>
    <t>The protein encoded by this gene is a component of the multi-subunit protein complex EIF4F. This complex facilitates the recruitment of mRNA to the ribosome, which is a rate-limiting step during the initiation phase of protein synthesis.</t>
  </si>
  <si>
    <t>RNA binding; binding</t>
  </si>
  <si>
    <t>PMID: 35163752</t>
  </si>
  <si>
    <t>PMID: 12429199</t>
  </si>
  <si>
    <t>cg09535924</t>
  </si>
  <si>
    <t>MEIS1</t>
  </si>
  <si>
    <t>This gene encodes a homeobox protein belonging to the TALE ('three amino acid loop extension') family of homeodomain-containing proteins.</t>
  </si>
  <si>
    <t>sequence-specific DNA binding; chromatin binding</t>
  </si>
  <si>
    <t>PMID: 35777912 PMID: 35412223 PMID: 34755840 PMID: 32499640 PMID: 31623926 PMID: 30947518</t>
  </si>
  <si>
    <t>PMID: 35777912 PMID: 34755840 PMID: 30947518 PMID: 27748908 PMID: 26841808 PMID: 23594737</t>
  </si>
  <si>
    <t>PMID: 34581777  PMID: 33609538  PMID: 32450174 PMID: 28111633 PMID: 26857994 PMID: 26597775 PMID: 24448023 PMID: 18723445</t>
  </si>
  <si>
    <t>cg21913886</t>
  </si>
  <si>
    <t>PMID: 31127295</t>
  </si>
  <si>
    <t>cg09233395</t>
  </si>
  <si>
    <t>TRPS1</t>
  </si>
  <si>
    <t>This gene encodes a transcription factor that represses GATA-regulated genes and binds to a dynein light chain protein. </t>
  </si>
  <si>
    <t>DNA-binding transcription factor activity and sequence-specific DNA binding</t>
  </si>
  <si>
    <t>PMID: 30003933</t>
  </si>
  <si>
    <t xml:space="preserve">PMID: 30787327 PMID: 30003933 PMID: 25328121 </t>
  </si>
  <si>
    <t>PMID: 30787327</t>
  </si>
  <si>
    <t xml:space="preserve">PMID: 32277046 PMID: 27466160 </t>
  </si>
  <si>
    <t>cg24665612</t>
  </si>
  <si>
    <t>SAGE1</t>
  </si>
  <si>
    <t>This gene belongs to a class of genes that are activated in tumors.</t>
  </si>
  <si>
    <t>located_in nucleoplasm; part_of integrator complex</t>
  </si>
  <si>
    <t>CT45A6</t>
  </si>
  <si>
    <t>Predicted to be involved in snRNA 3'-end processing. Predicted to be part of integrator complex.</t>
  </si>
  <si>
    <t>cg19462523</t>
  </si>
  <si>
    <t>SOX2</t>
  </si>
  <si>
    <t>This intronless gene encodes a member of the SRY-related HMG-box (SOX) family of transcription factors involved in the regulation of embryonic development and in the determination of cell fate. This gene produces alternatively spliced long non-coding RNAs.</t>
  </si>
  <si>
    <t>DNA-binding transcription factor activity; protein heterodimerization activity</t>
  </si>
  <si>
    <t>PMID: 32528555 PMID: 25505600 PMID: 34554778</t>
  </si>
  <si>
    <t>PMID: 36896948 PMID: 32528555</t>
  </si>
  <si>
    <t>PMID: 37755676 PMID: 34521353 PMID: 33557613 PMID: 26607632 PMID: 26165378</t>
  </si>
  <si>
    <t>PMID: 31362891 PMID: 36859534 PMID: 36598302 PMID: 35538435 PMID: 34967264  PMID: 34321385 PMID: 33297753 PMID: 33270361</t>
  </si>
  <si>
    <t>cg19375796</t>
  </si>
  <si>
    <t>GLYCTK</t>
  </si>
  <si>
    <t>This locus encodes a member of the glycerate kinase type-2 family. The encoded enzyme catalyzes the phosphorylation of (R)-glycerate and may be involved in serine degradation and fructose metabolism.</t>
  </si>
  <si>
    <t>glycerate kinase activity</t>
  </si>
  <si>
    <t>WDR82</t>
  </si>
  <si>
    <t>TMEM113 (WDR82) is a component of the mammalian SET1A (MIM 611052)/SET1B (MIM 611055) histone H3-Lys4 methyltransferase complexes.</t>
  </si>
  <si>
    <t>chromatin binding; histone H3K4 methyltransferase activity</t>
  </si>
  <si>
    <t>cg25235205</t>
  </si>
  <si>
    <t>ARPC1B</t>
  </si>
  <si>
    <t>This gene encodes one of seven subunits of the human Arp2/3 protein complex. This subunit is a member of the SOP2 family of proteins and is most similar to the protein encoded by gene ARPC1A. </t>
  </si>
  <si>
    <t> actin binding; structural constituent of cytoskeleton</t>
  </si>
  <si>
    <t>PMID: 31977009 PMID: 28368018</t>
  </si>
  <si>
    <t>ARPC1A</t>
  </si>
  <si>
    <t>This gene encodes one of seven subunits of the human Arp2/3 protein complex, suggested to be implicated in the control of actin polymerization in cells.</t>
  </si>
  <si>
    <t>actin binding; actin filament binding</t>
  </si>
  <si>
    <t>PMID: 30260394 PMID: 28368018 </t>
  </si>
  <si>
    <t>cg15906479</t>
  </si>
  <si>
    <t>LEF1-AS1;LEF1</t>
  </si>
  <si>
    <t>This gene encodes a transcription factor belonging to a family of proteins that share homology with the high mobility group protein-1.</t>
  </si>
  <si>
    <t>PMID: 37609444 PMID: 36302622 PMID: 36043524 PMID: 33087505 PMID: 32069701</t>
  </si>
  <si>
    <t>PMID: 37609444 PMID: 36334793 PMID: 36043524 PMID: 33708807 PMID: 32069701 PMID: 31016789 PMID: 25669938</t>
  </si>
  <si>
    <t>PMID: 37775708 PMID: 34056869  PMID: 33689862 PMID: 33087505 PMID: 32202711 PMID: 32202711 PMID: 36802116</t>
  </si>
  <si>
    <t>PMID: 36646705 PMID: 35695329 PMID: 35235759 PMID: 34297940  PMID: 31480672  PMID: 30372893  PMID: 30304924</t>
  </si>
  <si>
    <t>cg06206252</t>
  </si>
  <si>
    <t>RPL14</t>
  </si>
  <si>
    <t> This gene encodes a ribosomal protein that is a component of the 60S subunit.</t>
  </si>
  <si>
    <t>RNA binding; structural constituent of ribosome</t>
  </si>
  <si>
    <t>PMID: 36204584</t>
  </si>
  <si>
    <t>PMID: 34906219</t>
  </si>
  <si>
    <t>cg13039115</t>
  </si>
  <si>
    <t>TBC1D30</t>
  </si>
  <si>
    <t>Enables GTPase activator activity and small GTPase binding activity. Involved in negative regulation of cilium assembly.</t>
  </si>
  <si>
    <t> GTPase activator activity; small GTPase binding</t>
  </si>
  <si>
    <t>cg19333433</t>
  </si>
  <si>
    <t>TAGAP</t>
  </si>
  <si>
    <t>This gene encodes a member of the Rho GTPase-activator protein superfamily.</t>
  </si>
  <si>
    <t>PMID: 25785607</t>
  </si>
  <si>
    <t>cg11337097</t>
  </si>
  <si>
    <t>AFF3</t>
  </si>
  <si>
    <t>This gene encodes a tissue-restricted nuclear transcriptional activator that is preferentially expressed in lymphoid tissue.</t>
  </si>
  <si>
    <t>double-stranded DNA binding</t>
  </si>
  <si>
    <t>PMID: 35266915 PMID: 25819087</t>
  </si>
  <si>
    <t>cg20573222</t>
  </si>
  <si>
    <t>KSR2</t>
  </si>
  <si>
    <t xml:space="preserve">Predicted to enable MAP-kinase scaffold activity; mitogen-activated protein kinase kinase binding activity. Predicted to be involved in Ras protein signal transduction; calcium-mediated signaling; and positive regulation of cold-induced thermogenesis. </t>
  </si>
  <si>
    <t>cg11374718</t>
  </si>
  <si>
    <t>OR14J1</t>
  </si>
  <si>
    <t>Olfactory receptors share a 7-transmembrane domain structure with many neurotransmitter and hormone receptors and are responsible for the recognition and G protein-mediated transduction of odorant signals.</t>
  </si>
  <si>
    <t>G protein-coupled receptor activity; odorant binding</t>
  </si>
  <si>
    <t>cg05620261</t>
  </si>
  <si>
    <t>WTIP</t>
  </si>
  <si>
    <t>Predicted to enable transcription corepressor activity. Involved in several processes, including negative regulation of hippo signaling; positive regulation of gene silencing by miRNA; and response to hypoxia. Acts upstream of or within gene silencing by miRNA. Acts as a transcriptional corepressor for SNAI1 and SNAI2/SLUG-dependent repression of E-cadherin transcription.</t>
  </si>
  <si>
    <t>transcription corepressor activity</t>
  </si>
  <si>
    <t>PMID: 35671065 </t>
  </si>
  <si>
    <t>cg12672205</t>
  </si>
  <si>
    <t>GTPBP1</t>
  </si>
  <si>
    <t>This gene is upregulated by interferon-gamma and encodes a protein that is a member of the AGP11/GTPBP1 family of GTP-binding proteins. </t>
  </si>
  <si>
    <t>RNA binding; GTPase activity.</t>
  </si>
  <si>
    <t>cg03083228</t>
  </si>
  <si>
    <t>HSD17B12</t>
  </si>
  <si>
    <t>This gene encodes a very important 17beta-hydroxysteroid dehydrogenase (17beta-HSD) that converts estrone into estradiol in ovarian tissue. This enzyme is also involved in fatty acid elongation. Thereby, it may participate in the production of VLCFAs of different chain lengths that are involved in multiple biological processes as precursors of membrane lipids and lipid mediators.</t>
  </si>
  <si>
    <t>oxidoreductase activity; collagen binding</t>
  </si>
  <si>
    <t>PMID: 31169883</t>
  </si>
  <si>
    <t>PMID: 29420626</t>
  </si>
  <si>
    <t>cg12745003</t>
  </si>
  <si>
    <t>KLHL29</t>
  </si>
  <si>
    <t>KLHL29 (Kelch Like Family Member 29) is a Protein Coding gene. Diseases associated with KLHL29 include Bardet-Biedl Syndrome 7.</t>
  </si>
  <si>
    <t>PMID: 36547458</t>
  </si>
  <si>
    <t>cg14486905</t>
  </si>
  <si>
    <t>GAD1</t>
  </si>
  <si>
    <t>This gene encodes one of several forms of glutamic acid decarboxylase, identified as a major autoantigen in insulin-dependent diabetes (autoreactive T cell target in insulin-dependent diabetes). The enzyme encoded is responsible for catalyzing the production of gamma-aminobutyric acid from L-glutamic acid.</t>
  </si>
  <si>
    <t>protein heterodimerization activity; pyridoxal phosphate binding</t>
  </si>
  <si>
    <t>PMID: 27439062 PMID: 33920851</t>
  </si>
  <si>
    <t>cg07107916</t>
  </si>
  <si>
    <t>PPP2R5A</t>
  </si>
  <si>
    <t>The product of this gene belongs to the phosphatase 2A regulatory subunit B family. Protein phosphatase 2A is one of the four major Ser/Thr phosphatases, and it is implicated in the negative control of cell growth and division.</t>
  </si>
  <si>
    <t>binding; protein phosphatase regulator activity.</t>
  </si>
  <si>
    <t>PMID: 30602331        PMID: 30203051       PMID: 26198358 PMID: 33014188</t>
  </si>
  <si>
    <t>cg20443278</t>
  </si>
  <si>
    <t>TBC1D16</t>
  </si>
  <si>
    <t>Enables GTPase activator activity. May act as a GTPase-activating protein for Rab family protein(s).</t>
  </si>
  <si>
    <t>GTPase activator activity</t>
  </si>
  <si>
    <t>PMID: 35437351  PMID: 37365321</t>
  </si>
  <si>
    <t>cg07416792</t>
  </si>
  <si>
    <t>ADGRA3</t>
  </si>
  <si>
    <t>This gene encodes a member of the G protein-coupled receptor superfamily.</t>
  </si>
  <si>
    <t>protein-coupled receptor activity; transmembrane signaling receptor activity</t>
  </si>
  <si>
    <t>cg21093033</t>
  </si>
  <si>
    <t>TRAPPC9</t>
  </si>
  <si>
    <t>This gene encodes a protein that likely plays a role in NF-kappa-B signaling. May play a role in vesicular transport from endoplasmic reticulum to Golgi.</t>
  </si>
  <si>
    <t>PMID: 20198315</t>
  </si>
  <si>
    <t>PMID: 34937574</t>
  </si>
  <si>
    <t>cg10773670</t>
  </si>
  <si>
    <t>NXT1</t>
  </si>
  <si>
    <t>The protein encoded by this gene is located in the nuclear envelope. It has protein similarity to nuclear transport factor 2. This protein functions as a nuclear export factor in both RAN (Ras-related nuclear protein)- and CRM1 (required for chromosome region maintenance)-dependent pathways. It is found to stimulate the export of U1 snRNA in RAN- and CRM1-dependent pathways and the export of tRNA and mRNA in a CRM1-independent pathway. The encoded protein heterodimerizes with Tap protein and may regulate the ability of Tap protein to mediate nuclear mRNA export.</t>
  </si>
  <si>
    <t>small GTPase binding</t>
  </si>
  <si>
    <t xml:space="preserve">*  references already reported for other specific CVD phenotypes were not included. </t>
  </si>
  <si>
    <t>A maximum of 10 results were reported for each pumbed search, if more were available.</t>
  </si>
  <si>
    <t>Reported traits related to cardiovascular disease</t>
  </si>
  <si>
    <t>SNP</t>
  </si>
  <si>
    <t>Study accession*</t>
  </si>
  <si>
    <t>Reference*</t>
  </si>
  <si>
    <t>Coronary artery disease,                                        cardiovascular disease,                                        Ischemic stroke</t>
  </si>
  <si>
    <t>rs12019546 rs9549328  rs1046205</t>
  </si>
  <si>
    <t>GCST005194    	GCST007072                GCST90129549</t>
  </si>
  <si>
    <t>PMID: 29212778   PMID: 30595370   PMID: 35285134</t>
  </si>
  <si>
    <t>Carotid Intima-media thickness</t>
  </si>
  <si>
    <t>rs148639441</t>
  </si>
  <si>
    <t>GCST90092505</t>
  </si>
  <si>
    <t>PMID: 35165267</t>
  </si>
  <si>
    <t>coronary artery disease</t>
  </si>
  <si>
    <t>rs5929743</t>
  </si>
  <si>
    <t>GCST90132302</t>
  </si>
  <si>
    <t>PMID: 35915156</t>
  </si>
  <si>
    <t>Small vessel stroke</t>
  </si>
  <si>
    <t>rs11202867</t>
  </si>
  <si>
    <t>GCST90020241</t>
  </si>
  <si>
    <t>PMID: 34031191</t>
  </si>
  <si>
    <t>left ventricular mass to end-diastolic volume ratio</t>
  </si>
  <si>
    <t>rs11350493</t>
  </si>
  <si>
    <t>GCST90268131</t>
  </si>
  <si>
    <t>PMID: 37126556</t>
  </si>
  <si>
    <t>Cardiovascular disease,                                     coronary artery disease,                                                  	myocardial infarction</t>
  </si>
  <si>
    <t>rs2943652   rs2972146        rs2972149</t>
  </si>
  <si>
    <t>GCST007072     GCST90132314    GCST011365</t>
  </si>
  <si>
    <t>PMID: 30595370    PMID: 36474045   PMID: 33532862</t>
  </si>
  <si>
    <t>rs72945132</t>
  </si>
  <si>
    <t>GCST005194</t>
  </si>
  <si>
    <t>PMID: 29212778</t>
  </si>
  <si>
    <t>Ischemic stroke</t>
  </si>
  <si>
    <t>rs112541215</t>
  </si>
  <si>
    <t>GCST90027882</t>
  </si>
  <si>
    <t>PMID: 33723576</t>
  </si>
  <si>
    <t>Idiopathic dilated cardiomyopathy</t>
  </si>
  <si>
    <t>rs72654150</t>
  </si>
  <si>
    <t>GCST005588</t>
  </si>
  <si>
    <t>PMID: 29495422</t>
  </si>
  <si>
    <t>Vascular endothelial function</t>
  </si>
  <si>
    <t>rs146704868</t>
  </si>
  <si>
    <t>GCST90255363</t>
  </si>
  <si>
    <t>PMID: 36620623</t>
  </si>
  <si>
    <t>Venous thromboembolism</t>
  </si>
  <si>
    <t>rs144152312</t>
  </si>
  <si>
    <t>GCST009936</t>
  </si>
  <si>
    <t>PMID: 32232851</t>
  </si>
  <si>
    <t>left ventricular mass index,                                           	PR interval</t>
  </si>
  <si>
    <t>rs140620427 rs11897119</t>
  </si>
  <si>
    <t>GCST90244710     GCST000562</t>
  </si>
  <si>
    <t>PMID: 36944631    PMID: 20062060</t>
  </si>
  <si>
    <t>carotid intima media thickness</t>
  </si>
  <si>
    <t>rs28377312</t>
  </si>
  <si>
    <t>GCST90092502</t>
  </si>
  <si>
    <t>Coronary artery disease</t>
  </si>
  <si>
    <t>rs11830157</t>
  </si>
  <si>
    <t>GCST003116</t>
  </si>
  <si>
    <t>PMID: 26343387</t>
  </si>
  <si>
    <t>Coronary artery disease,                                        cardiovascular disease,</t>
  </si>
  <si>
    <t>rs7928523   rs35521277</t>
  </si>
  <si>
    <t>GCST010866    GCST007072</t>
  </si>
  <si>
    <t>PMID: 33020668    PMID: 30595370</t>
  </si>
  <si>
    <t>Carotid Intima-media thickness </t>
  </si>
  <si>
    <t>rs80205060</t>
  </si>
  <si>
    <t>GCST90092503</t>
  </si>
  <si>
    <t>PMID:35165267</t>
  </si>
  <si>
    <t xml:space="preserve">* only one study reported for each CVD trait </t>
  </si>
  <si>
    <t>Reported traits related to cardiovascular disease considered: Coronary artery disease, cardiovascular disease, ischemic stroke, carotid Intima-media thickness, small vessel stroke, left ventricular mass to end-diastolic volume ratio, Idiopathic dilated cardiomyopathy, vascular endothelial function, left ventricular mass index, PR interval</t>
  </si>
  <si>
    <t>NA: gene not available in GWAS Catalog</t>
  </si>
  <si>
    <t xml:space="preserve">Gene ontology (GO) analysis of the 453 CpG sites after the selection of Biological Process (BP) with a p value &lt;0.01 and the redundant terms removal using REVIGO. </t>
  </si>
  <si>
    <t xml:space="preserve">Table S2. Biological relevance of methylation sites associated with incident macrovascular events in type 2 diabetes, Related to Figure 6. </t>
  </si>
  <si>
    <t>Descriptive table of the 65 genes annotated to the 87 CpGs sites associated with incident macrovacular events in our cohort  (the prospective cohort for macrovascular events in T2D) and absolute methylation differences &gt;2% between incident macrovascular events and controls. Results of the Pubmed search of the association of each gene with the different CVD phenotypes considered are shown.</t>
  </si>
  <si>
    <t xml:space="preserve">Results of the GWAS Catalog search for the 65 genes annoted to 87 CpGs sites associated with incident macrovascular events in our cohort (the prospective cohort for macrovascular events in T2D) with absolute methylation differences &gt;2% between incident macrovascular events and controls. </t>
  </si>
  <si>
    <t>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i/>
      <sz val="11"/>
      <name val="Calibri"/>
      <family val="2"/>
      <scheme val="minor"/>
    </font>
    <font>
      <b/>
      <sz val="11"/>
      <name val="Calibri"/>
      <family val="2"/>
      <scheme val="minor"/>
    </font>
  </fonts>
  <fills count="2">
    <fill>
      <patternFill patternType="none"/>
    </fill>
    <fill>
      <patternFill patternType="gray125"/>
    </fill>
  </fills>
  <borders count="2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76">
    <xf numFmtId="0" fontId="0" fillId="0" borderId="0" xfId="0"/>
    <xf numFmtId="0" fontId="1" fillId="0" borderId="0" xfId="0" applyFont="1"/>
    <xf numFmtId="0" fontId="0" fillId="0" borderId="0" xfId="0" applyAlignment="1">
      <alignment horizontal="left"/>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4" xfId="0" applyBorder="1" applyAlignment="1">
      <alignment horizontal="center" vertical="top"/>
    </xf>
    <xf numFmtId="0" fontId="0" fillId="0" borderId="0" xfId="0" applyAlignment="1">
      <alignment horizontal="center" vertical="top"/>
    </xf>
    <xf numFmtId="0" fontId="3" fillId="0" borderId="5" xfId="0" applyFont="1" applyBorder="1" applyAlignment="1">
      <alignment horizontal="center" vertical="top" wrapText="1"/>
    </xf>
    <xf numFmtId="0" fontId="0" fillId="0" borderId="6" xfId="0" applyBorder="1" applyAlignment="1">
      <alignment horizontal="center" vertical="top"/>
    </xf>
    <xf numFmtId="0" fontId="0" fillId="0" borderId="7" xfId="0" applyBorder="1" applyAlignment="1">
      <alignment horizontal="center" vertical="top"/>
    </xf>
    <xf numFmtId="0" fontId="3" fillId="0" borderId="8" xfId="0" applyFont="1" applyBorder="1" applyAlignment="1">
      <alignment horizontal="center" vertical="top" wrapText="1"/>
    </xf>
    <xf numFmtId="0" fontId="0" fillId="0" borderId="0" xfId="0" applyAlignment="1">
      <alignment vertical="top" wrapText="1"/>
    </xf>
    <xf numFmtId="0" fontId="1" fillId="0" borderId="9" xfId="0" applyFont="1" applyBorder="1" applyAlignment="1">
      <alignment vertical="top"/>
    </xf>
    <xf numFmtId="0" fontId="1" fillId="0" borderId="10" xfId="0" applyFont="1" applyBorder="1" applyAlignment="1">
      <alignment vertical="top" wrapText="1"/>
    </xf>
    <xf numFmtId="0" fontId="5" fillId="0" borderId="10" xfId="0" applyFont="1" applyBorder="1" applyAlignment="1">
      <alignment vertical="top" wrapText="1"/>
    </xf>
    <xf numFmtId="0" fontId="1" fillId="0" borderId="11" xfId="0" applyFont="1" applyBorder="1" applyAlignment="1">
      <alignment vertical="top" wrapText="1"/>
    </xf>
    <xf numFmtId="0" fontId="0" fillId="0" borderId="12" xfId="0" applyBorder="1" applyAlignment="1">
      <alignment horizontal="left" vertical="top"/>
    </xf>
    <xf numFmtId="0" fontId="0" fillId="0" borderId="15" xfId="0" applyBorder="1" applyAlignment="1">
      <alignment horizontal="left" vertical="top"/>
    </xf>
    <xf numFmtId="0" fontId="3" fillId="0" borderId="18" xfId="0" applyFont="1" applyBorder="1" applyAlignment="1">
      <alignment horizontal="left" vertical="top"/>
    </xf>
    <xf numFmtId="0" fontId="2" fillId="0" borderId="18" xfId="0" applyFont="1" applyBorder="1" applyAlignment="1">
      <alignment horizontal="left" vertical="top" wrapText="1"/>
    </xf>
    <xf numFmtId="0" fontId="0" fillId="0" borderId="18" xfId="0" applyBorder="1" applyAlignment="1">
      <alignment horizontal="left" vertical="top" wrapText="1"/>
    </xf>
    <xf numFmtId="0" fontId="0" fillId="0" borderId="18" xfId="0" applyBorder="1" applyAlignment="1">
      <alignment horizontal="left" vertical="top"/>
    </xf>
    <xf numFmtId="0" fontId="0" fillId="0" borderId="19" xfId="0" applyBorder="1" applyAlignment="1">
      <alignment horizontal="left" vertical="top"/>
    </xf>
    <xf numFmtId="0" fontId="0" fillId="0" borderId="19" xfId="0" applyBorder="1" applyAlignment="1">
      <alignment horizontal="left" vertical="top" wrapText="1"/>
    </xf>
    <xf numFmtId="0" fontId="0" fillId="0" borderId="22" xfId="0" applyBorder="1" applyAlignment="1">
      <alignment horizontal="left" vertical="top"/>
    </xf>
    <xf numFmtId="0" fontId="3" fillId="0" borderId="23" xfId="0" applyFont="1" applyBorder="1" applyAlignment="1">
      <alignment horizontal="left" vertical="top"/>
    </xf>
    <xf numFmtId="0" fontId="2" fillId="0" borderId="23" xfId="0" applyFont="1" applyBorder="1" applyAlignment="1">
      <alignment horizontal="left" vertical="top" wrapText="1"/>
    </xf>
    <xf numFmtId="0" fontId="0" fillId="0" borderId="23" xfId="0" applyBorder="1" applyAlignment="1">
      <alignment horizontal="left" vertical="top" wrapText="1"/>
    </xf>
    <xf numFmtId="0" fontId="0" fillId="0" borderId="23" xfId="0" applyBorder="1" applyAlignment="1">
      <alignment horizontal="left" vertical="top"/>
    </xf>
    <xf numFmtId="0" fontId="0" fillId="0" borderId="24" xfId="0" applyBorder="1" applyAlignment="1">
      <alignment horizontal="left" vertical="top"/>
    </xf>
    <xf numFmtId="0" fontId="2" fillId="0" borderId="0" xfId="0" applyFont="1" applyAlignment="1">
      <alignment wrapText="1"/>
    </xf>
    <xf numFmtId="0" fontId="0" fillId="0" borderId="0" xfId="0" applyAlignment="1">
      <alignment vertical="center" wrapText="1"/>
    </xf>
    <xf numFmtId="0" fontId="0" fillId="0" borderId="18" xfId="0" applyBorder="1"/>
    <xf numFmtId="0" fontId="2" fillId="0" borderId="18" xfId="0" applyFont="1" applyBorder="1" applyAlignment="1">
      <alignment wrapText="1"/>
    </xf>
    <xf numFmtId="0" fontId="0" fillId="0" borderId="18" xfId="0" applyBorder="1" applyAlignment="1">
      <alignment vertical="center" wrapText="1"/>
    </xf>
    <xf numFmtId="0" fontId="1" fillId="0" borderId="10" xfId="0" applyFont="1" applyBorder="1" applyAlignment="1">
      <alignment vertical="top"/>
    </xf>
    <xf numFmtId="0" fontId="1" fillId="0" borderId="11" xfId="0" applyFont="1" applyBorder="1" applyAlignment="1">
      <alignment vertical="top"/>
    </xf>
    <xf numFmtId="0" fontId="0" fillId="0" borderId="21" xfId="0" applyBorder="1"/>
    <xf numFmtId="0" fontId="0" fillId="0" borderId="15" xfId="0" applyBorder="1"/>
    <xf numFmtId="0" fontId="0" fillId="0" borderId="18" xfId="0" applyBorder="1" applyAlignment="1">
      <alignment wrapText="1"/>
    </xf>
    <xf numFmtId="0" fontId="0" fillId="0" borderId="19" xfId="0" applyBorder="1" applyAlignment="1">
      <alignment wrapText="1"/>
    </xf>
    <xf numFmtId="0" fontId="0" fillId="0" borderId="22" xfId="0" applyBorder="1"/>
    <xf numFmtId="0" fontId="0" fillId="0" borderId="0" xfId="0" applyAlignment="1">
      <alignment horizontal="left" vertical="top"/>
    </xf>
    <xf numFmtId="0" fontId="3" fillId="0" borderId="0" xfId="0" applyFont="1" applyAlignment="1">
      <alignment horizontal="left" vertical="top"/>
    </xf>
    <xf numFmtId="0" fontId="2" fillId="0" borderId="0" xfId="0" applyFont="1" applyAlignment="1">
      <alignment horizontal="left" vertical="top" wrapText="1"/>
    </xf>
    <xf numFmtId="0" fontId="0" fillId="0" borderId="0" xfId="0" applyAlignment="1">
      <alignment horizontal="left" vertical="top" wrapText="1"/>
    </xf>
    <xf numFmtId="0" fontId="2" fillId="0" borderId="0" xfId="0" applyFont="1" applyAlignment="1">
      <alignment horizontal="left"/>
    </xf>
    <xf numFmtId="0" fontId="0" fillId="0" borderId="0" xfId="0" applyAlignment="1">
      <alignment horizontal="left" wrapText="1"/>
    </xf>
    <xf numFmtId="0" fontId="1" fillId="0" borderId="0" xfId="0" applyFont="1" applyAlignment="1">
      <alignment horizontal="left"/>
    </xf>
    <xf numFmtId="0" fontId="0" fillId="0" borderId="0" xfId="0" applyAlignment="1">
      <alignment horizontal="left"/>
    </xf>
    <xf numFmtId="0" fontId="0" fillId="0" borderId="15" xfId="0" applyBorder="1" applyAlignment="1">
      <alignment horizontal="left" vertical="top"/>
    </xf>
    <xf numFmtId="0" fontId="3" fillId="0" borderId="13" xfId="0" applyFont="1" applyBorder="1" applyAlignment="1">
      <alignment horizontal="left" vertical="top"/>
    </xf>
    <xf numFmtId="0" fontId="3" fillId="0" borderId="16" xfId="0" applyFont="1" applyBorder="1" applyAlignment="1">
      <alignment horizontal="left" vertical="top"/>
    </xf>
    <xf numFmtId="0" fontId="2" fillId="0" borderId="13" xfId="0" applyFont="1" applyBorder="1" applyAlignment="1">
      <alignment horizontal="left" vertical="top" wrapText="1"/>
    </xf>
    <xf numFmtId="0" fontId="2" fillId="0" borderId="16" xfId="0" applyFont="1" applyBorder="1" applyAlignment="1">
      <alignment horizontal="left" vertical="top" wrapText="1"/>
    </xf>
    <xf numFmtId="0" fontId="0" fillId="0" borderId="13" xfId="0" applyBorder="1" applyAlignment="1">
      <alignment horizontal="left" vertical="top" wrapText="1"/>
    </xf>
    <xf numFmtId="0" fontId="0" fillId="0" borderId="16" xfId="0" applyBorder="1" applyAlignment="1">
      <alignment horizontal="left" vertical="top" wrapText="1"/>
    </xf>
    <xf numFmtId="0" fontId="0" fillId="0" borderId="13" xfId="0" applyBorder="1" applyAlignment="1">
      <alignment horizontal="left" vertical="top"/>
    </xf>
    <xf numFmtId="0" fontId="0" fillId="0" borderId="16" xfId="0" applyBorder="1" applyAlignment="1">
      <alignment horizontal="left" vertical="top"/>
    </xf>
    <xf numFmtId="0" fontId="0" fillId="0" borderId="7" xfId="0" applyBorder="1" applyAlignment="1">
      <alignment horizontal="left" vertical="top" wrapText="1"/>
    </xf>
    <xf numFmtId="0" fontId="0" fillId="0" borderId="20" xfId="0" applyBorder="1" applyAlignment="1">
      <alignment horizontal="center" vertical="top"/>
    </xf>
    <xf numFmtId="0" fontId="0" fillId="0" borderId="21" xfId="0" applyBorder="1" applyAlignment="1">
      <alignment horizontal="center" vertical="top"/>
    </xf>
    <xf numFmtId="0" fontId="0" fillId="0" borderId="25" xfId="0" applyBorder="1" applyAlignment="1">
      <alignment horizontal="left" vertical="top"/>
    </xf>
    <xf numFmtId="0" fontId="0" fillId="0" borderId="0" xfId="0" applyAlignment="1">
      <alignment horizontal="left" vertical="top"/>
    </xf>
    <xf numFmtId="0" fontId="0" fillId="0" borderId="26" xfId="0" applyBorder="1" applyAlignment="1">
      <alignment horizontal="left" vertical="top"/>
    </xf>
    <xf numFmtId="0" fontId="0" fillId="0" borderId="14" xfId="0" applyBorder="1" applyAlignment="1">
      <alignment horizontal="left" vertical="top" wrapText="1"/>
    </xf>
    <xf numFmtId="0" fontId="0" fillId="0" borderId="17" xfId="0" applyBorder="1" applyAlignment="1">
      <alignment horizontal="left" vertical="top" wrapText="1"/>
    </xf>
    <xf numFmtId="0" fontId="0" fillId="0" borderId="15" xfId="0" applyBorder="1"/>
    <xf numFmtId="0" fontId="0" fillId="0" borderId="25" xfId="0" applyBorder="1" applyAlignment="1">
      <alignment horizontal="left" wrapText="1"/>
    </xf>
    <xf numFmtId="0" fontId="3" fillId="0" borderId="18" xfId="0" applyFont="1" applyBorder="1" applyAlignment="1">
      <alignment horizontal="left" vertical="top"/>
    </xf>
    <xf numFmtId="0" fontId="2" fillId="0" borderId="18" xfId="0" applyFont="1" applyBorder="1" applyAlignment="1">
      <alignment horizontal="left" vertical="top" wrapText="1"/>
    </xf>
    <xf numFmtId="0" fontId="0" fillId="0" borderId="18" xfId="0" applyBorder="1" applyAlignment="1">
      <alignment horizontal="left" vertical="top" wrapText="1"/>
    </xf>
    <xf numFmtId="0" fontId="0" fillId="0" borderId="19" xfId="0" applyBorder="1" applyAlignment="1">
      <alignment horizontal="left" vertical="top" wrapText="1"/>
    </xf>
    <xf numFmtId="0" fontId="0" fillId="0" borderId="25" xfId="0" applyBorder="1" applyAlignment="1">
      <alignment horizontal="left" vertical="top" wrapText="1"/>
    </xf>
    <xf numFmtId="0" fontId="0" fillId="0" borderId="0" xfId="0" applyAlignment="1">
      <alignment horizontal="left" vertical="top"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ABE21-B077-4AF6-907F-A4B7FF940680}">
  <sheetPr>
    <pageSetUpPr fitToPage="1"/>
  </sheetPr>
  <dimension ref="A1:G18"/>
  <sheetViews>
    <sheetView tabSelected="1" workbookViewId="0">
      <selection activeCell="G8" sqref="G8"/>
    </sheetView>
  </sheetViews>
  <sheetFormatPr defaultColWidth="9.109375" defaultRowHeight="14.4" x14ac:dyDescent="0.3"/>
  <cols>
    <col min="1" max="1" width="13.88671875" customWidth="1"/>
    <col min="2" max="2" width="11.88671875" customWidth="1"/>
    <col min="3" max="3" width="55.5546875" customWidth="1"/>
    <col min="7" max="7" width="48.5546875" customWidth="1"/>
  </cols>
  <sheetData>
    <row r="1" spans="1:7" x14ac:dyDescent="0.3">
      <c r="A1" s="49" t="s">
        <v>447</v>
      </c>
      <c r="B1" s="50"/>
      <c r="C1" s="50"/>
      <c r="D1" s="50"/>
      <c r="E1" s="50"/>
      <c r="F1" s="50"/>
      <c r="G1" s="50"/>
    </row>
    <row r="2" spans="1:7" x14ac:dyDescent="0.3">
      <c r="A2" s="2" t="s">
        <v>446</v>
      </c>
      <c r="B2" s="2"/>
      <c r="C2" s="2"/>
      <c r="D2" s="2"/>
      <c r="E2" s="2"/>
      <c r="F2" s="2"/>
      <c r="G2" s="2"/>
    </row>
    <row r="3" spans="1:7" ht="15" thickBot="1" x14ac:dyDescent="0.35">
      <c r="A3" s="2"/>
      <c r="B3" s="2"/>
      <c r="C3" s="2"/>
      <c r="D3" s="2"/>
      <c r="E3" s="2"/>
      <c r="F3" s="2"/>
      <c r="G3" s="2"/>
    </row>
    <row r="4" spans="1:7" s="1" customFormat="1" ht="15" thickBot="1" x14ac:dyDescent="0.35">
      <c r="A4" s="3" t="s">
        <v>27</v>
      </c>
      <c r="B4" s="4" t="s">
        <v>0</v>
      </c>
      <c r="C4" s="4" t="s">
        <v>1</v>
      </c>
      <c r="D4" s="4" t="s">
        <v>2</v>
      </c>
      <c r="E4" s="4" t="s">
        <v>3</v>
      </c>
      <c r="F4" s="4" t="s">
        <v>450</v>
      </c>
      <c r="G4" s="5" t="s">
        <v>40</v>
      </c>
    </row>
    <row r="5" spans="1:7" x14ac:dyDescent="0.3">
      <c r="A5" s="6" t="s">
        <v>4</v>
      </c>
      <c r="B5" s="7" t="s">
        <v>5</v>
      </c>
      <c r="C5" s="7" t="s">
        <v>6</v>
      </c>
      <c r="D5" s="7">
        <v>2</v>
      </c>
      <c r="E5" s="7">
        <v>2</v>
      </c>
      <c r="F5" s="7">
        <v>3.5445229123660298E-4</v>
      </c>
      <c r="G5" s="8" t="s">
        <v>29</v>
      </c>
    </row>
    <row r="6" spans="1:7" x14ac:dyDescent="0.3">
      <c r="A6" s="6" t="s">
        <v>7</v>
      </c>
      <c r="B6" s="7" t="s">
        <v>5</v>
      </c>
      <c r="C6" s="7" t="s">
        <v>8</v>
      </c>
      <c r="D6" s="7">
        <v>2</v>
      </c>
      <c r="E6" s="7">
        <v>2</v>
      </c>
      <c r="F6" s="7">
        <v>1.0449030225444199E-3</v>
      </c>
      <c r="G6" s="8" t="s">
        <v>30</v>
      </c>
    </row>
    <row r="7" spans="1:7" x14ac:dyDescent="0.3">
      <c r="A7" s="6" t="s">
        <v>9</v>
      </c>
      <c r="B7" s="7" t="s">
        <v>5</v>
      </c>
      <c r="C7" s="7" t="s">
        <v>10</v>
      </c>
      <c r="D7" s="7">
        <v>3</v>
      </c>
      <c r="E7" s="7">
        <v>2</v>
      </c>
      <c r="F7" s="7">
        <v>2.1475061039959802E-3</v>
      </c>
      <c r="G7" s="8" t="s">
        <v>31</v>
      </c>
    </row>
    <row r="8" spans="1:7" ht="133.5" customHeight="1" x14ac:dyDescent="0.3">
      <c r="A8" s="6" t="s">
        <v>11</v>
      </c>
      <c r="B8" s="7" t="s">
        <v>5</v>
      </c>
      <c r="C8" s="7" t="s">
        <v>12</v>
      </c>
      <c r="D8" s="7">
        <v>1751</v>
      </c>
      <c r="E8" s="7">
        <v>54</v>
      </c>
      <c r="F8" s="7">
        <v>3.21827845283351E-3</v>
      </c>
      <c r="G8" s="8" t="s">
        <v>32</v>
      </c>
    </row>
    <row r="9" spans="1:7" ht="16.350000000000001" customHeight="1" x14ac:dyDescent="0.3">
      <c r="A9" s="6" t="s">
        <v>13</v>
      </c>
      <c r="B9" s="7" t="s">
        <v>5</v>
      </c>
      <c r="C9" s="7" t="s">
        <v>14</v>
      </c>
      <c r="D9" s="7">
        <v>85</v>
      </c>
      <c r="E9" s="7">
        <v>7</v>
      </c>
      <c r="F9" s="7">
        <v>3.8688178603763701E-3</v>
      </c>
      <c r="G9" s="8" t="s">
        <v>33</v>
      </c>
    </row>
    <row r="10" spans="1:7" x14ac:dyDescent="0.3">
      <c r="A10" s="6" t="s">
        <v>15</v>
      </c>
      <c r="B10" s="7" t="s">
        <v>5</v>
      </c>
      <c r="C10" s="7" t="s">
        <v>16</v>
      </c>
      <c r="D10" s="7">
        <v>7</v>
      </c>
      <c r="E10" s="7">
        <v>2</v>
      </c>
      <c r="F10" s="7">
        <v>6.8141357185665403E-3</v>
      </c>
      <c r="G10" s="8" t="s">
        <v>34</v>
      </c>
    </row>
    <row r="11" spans="1:7" ht="71.7" customHeight="1" x14ac:dyDescent="0.3">
      <c r="A11" s="6" t="s">
        <v>17</v>
      </c>
      <c r="B11" s="7" t="s">
        <v>5</v>
      </c>
      <c r="C11" s="7" t="s">
        <v>18</v>
      </c>
      <c r="D11" s="7">
        <v>820</v>
      </c>
      <c r="E11" s="7">
        <v>32</v>
      </c>
      <c r="F11" s="7">
        <v>7.0091247703791297E-3</v>
      </c>
      <c r="G11" s="8" t="s">
        <v>35</v>
      </c>
    </row>
    <row r="12" spans="1:7" x14ac:dyDescent="0.3">
      <c r="A12" s="6" t="s">
        <v>19</v>
      </c>
      <c r="B12" s="7" t="s">
        <v>5</v>
      </c>
      <c r="C12" s="7" t="s">
        <v>20</v>
      </c>
      <c r="D12" s="7">
        <v>20</v>
      </c>
      <c r="E12" s="7">
        <v>3</v>
      </c>
      <c r="F12" s="7">
        <v>7.1149222639855601E-3</v>
      </c>
      <c r="G12" s="8" t="s">
        <v>36</v>
      </c>
    </row>
    <row r="13" spans="1:7" ht="28.8" x14ac:dyDescent="0.3">
      <c r="A13" s="6" t="s">
        <v>21</v>
      </c>
      <c r="B13" s="7" t="s">
        <v>5</v>
      </c>
      <c r="C13" s="7" t="s">
        <v>22</v>
      </c>
      <c r="D13" s="7">
        <v>170</v>
      </c>
      <c r="E13" s="7">
        <v>10</v>
      </c>
      <c r="F13" s="7">
        <v>7.8305377868270899E-3</v>
      </c>
      <c r="G13" s="8" t="s">
        <v>37</v>
      </c>
    </row>
    <row r="14" spans="1:7" ht="28.8" x14ac:dyDescent="0.3">
      <c r="A14" s="6" t="s">
        <v>23</v>
      </c>
      <c r="B14" s="7" t="s">
        <v>5</v>
      </c>
      <c r="C14" s="7" t="s">
        <v>24</v>
      </c>
      <c r="D14" s="7">
        <v>239</v>
      </c>
      <c r="E14" s="7">
        <v>12</v>
      </c>
      <c r="F14" s="7">
        <v>9.0146879044676505E-3</v>
      </c>
      <c r="G14" s="8" t="s">
        <v>38</v>
      </c>
    </row>
    <row r="15" spans="1:7" ht="15" thickBot="1" x14ac:dyDescent="0.35">
      <c r="A15" s="9" t="s">
        <v>25</v>
      </c>
      <c r="B15" s="10" t="s">
        <v>5</v>
      </c>
      <c r="C15" s="10" t="s">
        <v>26</v>
      </c>
      <c r="D15" s="10">
        <v>62</v>
      </c>
      <c r="E15" s="10">
        <v>5</v>
      </c>
      <c r="F15" s="10">
        <v>9.5826053936042595E-3</v>
      </c>
      <c r="G15" s="11" t="s">
        <v>39</v>
      </c>
    </row>
    <row r="16" spans="1:7" ht="14.25" customHeight="1" x14ac:dyDescent="0.3">
      <c r="A16" s="47" t="s">
        <v>41</v>
      </c>
      <c r="B16" s="47"/>
      <c r="C16" s="47"/>
      <c r="D16" s="47"/>
      <c r="E16" s="47"/>
      <c r="F16" s="47"/>
      <c r="G16" s="47"/>
    </row>
    <row r="17" spans="1:7" ht="15" customHeight="1" x14ac:dyDescent="0.3">
      <c r="A17" s="48" t="s">
        <v>28</v>
      </c>
      <c r="B17" s="48"/>
      <c r="C17" s="48"/>
      <c r="D17" s="48"/>
      <c r="E17" s="48"/>
      <c r="F17" s="48"/>
      <c r="G17" s="48"/>
    </row>
    <row r="18" spans="1:7" ht="42.6" customHeight="1" x14ac:dyDescent="0.3">
      <c r="A18" s="48"/>
      <c r="B18" s="48"/>
      <c r="C18" s="48"/>
      <c r="D18" s="48"/>
      <c r="E18" s="48"/>
      <c r="F18" s="48"/>
      <c r="G18" s="48"/>
    </row>
  </sheetData>
  <mergeCells count="3">
    <mergeCell ref="A16:G16"/>
    <mergeCell ref="A17:G18"/>
    <mergeCell ref="A1:G1"/>
  </mergeCells>
  <pageMargins left="0.7" right="0.7" top="0.75" bottom="0.75" header="0.3" footer="0.3"/>
  <pageSetup scale="78"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6541A7-6AED-44CA-8339-21B44A470399}">
  <dimension ref="A1:I1081"/>
  <sheetViews>
    <sheetView workbookViewId="0">
      <selection activeCell="H77" sqref="H77:H78"/>
    </sheetView>
  </sheetViews>
  <sheetFormatPr defaultColWidth="9.109375" defaultRowHeight="14.4" x14ac:dyDescent="0.3"/>
  <cols>
    <col min="1" max="1" width="13.44140625" style="33" customWidth="1"/>
    <col min="2" max="2" width="14.44140625" style="33" customWidth="1"/>
    <col min="3" max="3" width="54.88671875" style="34" customWidth="1"/>
    <col min="4" max="4" width="29.5546875" style="35" customWidth="1"/>
    <col min="5" max="5" width="15.88671875" style="33" bestFit="1" customWidth="1"/>
    <col min="6" max="6" width="14.44140625" style="33" bestFit="1" customWidth="1"/>
    <col min="7" max="7" width="17.88671875" style="33" customWidth="1"/>
    <col min="8" max="8" width="15.88671875" style="33" customWidth="1"/>
    <col min="9" max="9" width="16.6640625" style="33" customWidth="1"/>
  </cols>
  <sheetData>
    <row r="1" spans="1:9" ht="17.399999999999999" customHeight="1" x14ac:dyDescent="0.3">
      <c r="A1" s="49" t="s">
        <v>447</v>
      </c>
      <c r="B1" s="50"/>
      <c r="C1" s="50"/>
      <c r="D1" s="50"/>
      <c r="E1" s="50"/>
      <c r="F1" s="50"/>
      <c r="G1" s="50"/>
      <c r="H1" s="12"/>
      <c r="I1" s="12"/>
    </row>
    <row r="2" spans="1:9" ht="34.799999999999997" customHeight="1" thickBot="1" x14ac:dyDescent="0.35">
      <c r="A2" s="60" t="s">
        <v>448</v>
      </c>
      <c r="B2" s="60"/>
      <c r="C2" s="60"/>
      <c r="D2" s="60"/>
      <c r="E2" s="60"/>
      <c r="F2" s="60"/>
      <c r="G2" s="60"/>
      <c r="H2" s="60"/>
      <c r="I2" s="60"/>
    </row>
    <row r="3" spans="1:9" ht="58.2" thickBot="1" x14ac:dyDescent="0.35">
      <c r="A3" s="13" t="s">
        <v>42</v>
      </c>
      <c r="B3" s="14" t="s">
        <v>43</v>
      </c>
      <c r="C3" s="15" t="s">
        <v>44</v>
      </c>
      <c r="D3" s="14" t="s">
        <v>45</v>
      </c>
      <c r="E3" s="14" t="s">
        <v>46</v>
      </c>
      <c r="F3" s="14" t="s">
        <v>47</v>
      </c>
      <c r="G3" s="14" t="s">
        <v>48</v>
      </c>
      <c r="H3" s="14" t="s">
        <v>49</v>
      </c>
      <c r="I3" s="16" t="s">
        <v>50</v>
      </c>
    </row>
    <row r="4" spans="1:9" x14ac:dyDescent="0.3">
      <c r="A4" s="17" t="s">
        <v>51</v>
      </c>
      <c r="B4" s="52" t="s">
        <v>52</v>
      </c>
      <c r="C4" s="54" t="s">
        <v>53</v>
      </c>
      <c r="D4" s="56" t="s">
        <v>54</v>
      </c>
      <c r="E4" s="58" t="s">
        <v>55</v>
      </c>
      <c r="F4" s="58" t="s">
        <v>55</v>
      </c>
      <c r="G4" s="58" t="s">
        <v>55</v>
      </c>
      <c r="H4" s="58" t="s">
        <v>55</v>
      </c>
      <c r="I4" s="66" t="s">
        <v>56</v>
      </c>
    </row>
    <row r="5" spans="1:9" ht="29.1" customHeight="1" x14ac:dyDescent="0.3">
      <c r="A5" s="18" t="s">
        <v>57</v>
      </c>
      <c r="B5" s="53"/>
      <c r="C5" s="55"/>
      <c r="D5" s="57"/>
      <c r="E5" s="59"/>
      <c r="F5" s="59"/>
      <c r="G5" s="59"/>
      <c r="H5" s="59"/>
      <c r="I5" s="67"/>
    </row>
    <row r="6" spans="1:9" ht="28.8" x14ac:dyDescent="0.3">
      <c r="A6" s="18" t="s">
        <v>58</v>
      </c>
      <c r="B6" s="19" t="s">
        <v>59</v>
      </c>
      <c r="C6" s="20" t="s">
        <v>60</v>
      </c>
      <c r="D6" s="21" t="s">
        <v>61</v>
      </c>
      <c r="E6" s="22" t="s">
        <v>55</v>
      </c>
      <c r="F6" s="22" t="s">
        <v>55</v>
      </c>
      <c r="G6" s="22" t="s">
        <v>55</v>
      </c>
      <c r="H6" s="22" t="s">
        <v>55</v>
      </c>
      <c r="I6" s="23" t="s">
        <v>55</v>
      </c>
    </row>
    <row r="7" spans="1:9" ht="115.2" x14ac:dyDescent="0.3">
      <c r="A7" s="18" t="s">
        <v>62</v>
      </c>
      <c r="B7" s="19" t="s">
        <v>63</v>
      </c>
      <c r="C7" s="20" t="s">
        <v>64</v>
      </c>
      <c r="D7" s="21" t="s">
        <v>65</v>
      </c>
      <c r="E7" s="21" t="s">
        <v>66</v>
      </c>
      <c r="F7" s="21"/>
      <c r="G7" s="21" t="s">
        <v>67</v>
      </c>
      <c r="H7" s="21" t="s">
        <v>68</v>
      </c>
      <c r="I7" s="24" t="s">
        <v>69</v>
      </c>
    </row>
    <row r="8" spans="1:9" ht="28.8" x14ac:dyDescent="0.3">
      <c r="A8" s="18" t="s">
        <v>70</v>
      </c>
      <c r="B8" s="19" t="s">
        <v>71</v>
      </c>
      <c r="C8" s="20" t="s">
        <v>72</v>
      </c>
      <c r="D8" s="21" t="s">
        <v>73</v>
      </c>
      <c r="E8" s="22" t="s">
        <v>55</v>
      </c>
      <c r="F8" s="22" t="s">
        <v>55</v>
      </c>
      <c r="G8" s="22" t="s">
        <v>55</v>
      </c>
      <c r="H8" s="22" t="s">
        <v>55</v>
      </c>
      <c r="I8" s="23" t="s">
        <v>74</v>
      </c>
    </row>
    <row r="9" spans="1:9" ht="144" x14ac:dyDescent="0.3">
      <c r="A9" s="18" t="s">
        <v>75</v>
      </c>
      <c r="B9" s="19" t="s">
        <v>76</v>
      </c>
      <c r="C9" s="20" t="s">
        <v>77</v>
      </c>
      <c r="D9" s="21" t="s">
        <v>78</v>
      </c>
      <c r="E9" s="21" t="s">
        <v>79</v>
      </c>
      <c r="F9" s="21" t="s">
        <v>80</v>
      </c>
      <c r="G9" s="21" t="s">
        <v>81</v>
      </c>
      <c r="H9" s="21" t="s">
        <v>82</v>
      </c>
      <c r="I9" s="24" t="s">
        <v>83</v>
      </c>
    </row>
    <row r="10" spans="1:9" ht="72" x14ac:dyDescent="0.3">
      <c r="A10" s="18" t="s">
        <v>84</v>
      </c>
      <c r="B10" s="19" t="s">
        <v>85</v>
      </c>
      <c r="C10" s="20" t="s">
        <v>86</v>
      </c>
      <c r="D10" s="21" t="s">
        <v>87</v>
      </c>
      <c r="E10" s="22" t="s">
        <v>55</v>
      </c>
      <c r="F10" s="22" t="s">
        <v>55</v>
      </c>
      <c r="G10" s="22" t="s">
        <v>55</v>
      </c>
      <c r="H10" s="21" t="s">
        <v>55</v>
      </c>
      <c r="I10" s="24" t="s">
        <v>88</v>
      </c>
    </row>
    <row r="11" spans="1:9" ht="28.8" x14ac:dyDescent="0.3">
      <c r="A11" s="18" t="s">
        <v>89</v>
      </c>
      <c r="B11" s="19" t="s">
        <v>90</v>
      </c>
      <c r="C11" s="20" t="s">
        <v>91</v>
      </c>
      <c r="D11" s="21" t="s">
        <v>92</v>
      </c>
      <c r="E11" s="22" t="s">
        <v>55</v>
      </c>
      <c r="F11" s="22" t="s">
        <v>55</v>
      </c>
      <c r="G11" s="22" t="s">
        <v>55</v>
      </c>
      <c r="H11" s="22" t="s">
        <v>55</v>
      </c>
      <c r="I11" s="23" t="s">
        <v>55</v>
      </c>
    </row>
    <row r="12" spans="1:9" ht="28.8" x14ac:dyDescent="0.3">
      <c r="A12" s="18" t="s">
        <v>93</v>
      </c>
      <c r="B12" s="19" t="s">
        <v>94</v>
      </c>
      <c r="C12" s="20" t="s">
        <v>95</v>
      </c>
      <c r="D12" s="21" t="s">
        <v>96</v>
      </c>
      <c r="E12" s="22" t="s">
        <v>55</v>
      </c>
      <c r="F12" s="22" t="s">
        <v>55</v>
      </c>
      <c r="G12" s="22" t="s">
        <v>55</v>
      </c>
      <c r="H12" s="22" t="s">
        <v>55</v>
      </c>
      <c r="I12" s="23" t="s">
        <v>55</v>
      </c>
    </row>
    <row r="13" spans="1:9" ht="28.8" x14ac:dyDescent="0.3">
      <c r="A13" s="18" t="s">
        <v>97</v>
      </c>
      <c r="B13" s="19" t="s">
        <v>98</v>
      </c>
      <c r="C13" s="20" t="s">
        <v>99</v>
      </c>
      <c r="D13" s="21" t="s">
        <v>100</v>
      </c>
      <c r="E13" s="22" t="s">
        <v>55</v>
      </c>
      <c r="F13" s="22" t="s">
        <v>55</v>
      </c>
      <c r="G13" s="22" t="s">
        <v>55</v>
      </c>
      <c r="H13" s="22" t="s">
        <v>55</v>
      </c>
      <c r="I13" s="23" t="s">
        <v>55</v>
      </c>
    </row>
    <row r="14" spans="1:9" ht="57.6" x14ac:dyDescent="0.3">
      <c r="A14" s="18" t="s">
        <v>101</v>
      </c>
      <c r="B14" s="19" t="s">
        <v>102</v>
      </c>
      <c r="C14" s="20" t="s">
        <v>103</v>
      </c>
      <c r="D14" s="21" t="s">
        <v>104</v>
      </c>
      <c r="E14" s="22" t="s">
        <v>55</v>
      </c>
      <c r="F14" s="22" t="s">
        <v>55</v>
      </c>
      <c r="G14" s="22" t="s">
        <v>55</v>
      </c>
      <c r="H14" s="22" t="s">
        <v>55</v>
      </c>
      <c r="I14" s="23" t="s">
        <v>55</v>
      </c>
    </row>
    <row r="15" spans="1:9" x14ac:dyDescent="0.3">
      <c r="A15" s="18" t="s">
        <v>105</v>
      </c>
      <c r="B15" s="19" t="s">
        <v>106</v>
      </c>
      <c r="C15" s="20" t="s">
        <v>55</v>
      </c>
      <c r="D15" s="21" t="s">
        <v>107</v>
      </c>
      <c r="E15" s="22" t="s">
        <v>55</v>
      </c>
      <c r="F15" s="22" t="s">
        <v>55</v>
      </c>
      <c r="G15" s="22" t="s">
        <v>55</v>
      </c>
      <c r="H15" s="22" t="s">
        <v>55</v>
      </c>
      <c r="I15" s="23" t="s">
        <v>55</v>
      </c>
    </row>
    <row r="16" spans="1:9" ht="43.2" x14ac:dyDescent="0.3">
      <c r="A16" s="18" t="s">
        <v>108</v>
      </c>
      <c r="B16" s="19" t="s">
        <v>109</v>
      </c>
      <c r="C16" s="20" t="s">
        <v>110</v>
      </c>
      <c r="D16" s="21" t="s">
        <v>111</v>
      </c>
      <c r="E16" s="21" t="s">
        <v>112</v>
      </c>
      <c r="F16" s="21" t="s">
        <v>55</v>
      </c>
      <c r="G16" s="21" t="s">
        <v>55</v>
      </c>
      <c r="H16" s="21" t="s">
        <v>113</v>
      </c>
      <c r="I16" s="24" t="s">
        <v>114</v>
      </c>
    </row>
    <row r="17" spans="1:9" ht="100.8" x14ac:dyDescent="0.3">
      <c r="A17" s="18" t="s">
        <v>115</v>
      </c>
      <c r="B17" s="19" t="s">
        <v>116</v>
      </c>
      <c r="C17" s="20" t="s">
        <v>117</v>
      </c>
      <c r="D17" s="21" t="s">
        <v>118</v>
      </c>
      <c r="E17" s="21" t="s">
        <v>55</v>
      </c>
      <c r="F17" s="21" t="s">
        <v>55</v>
      </c>
      <c r="G17" s="21" t="s">
        <v>119</v>
      </c>
      <c r="H17" s="21" t="s">
        <v>120</v>
      </c>
      <c r="I17" s="24" t="s">
        <v>121</v>
      </c>
    </row>
    <row r="18" spans="1:9" ht="28.8" x14ac:dyDescent="0.3">
      <c r="A18" s="18" t="s">
        <v>122</v>
      </c>
      <c r="B18" s="19" t="s">
        <v>123</v>
      </c>
      <c r="C18" s="20" t="s">
        <v>124</v>
      </c>
      <c r="D18" s="21" t="s">
        <v>125</v>
      </c>
      <c r="E18" s="22" t="s">
        <v>55</v>
      </c>
      <c r="F18" s="22" t="s">
        <v>55</v>
      </c>
      <c r="G18" s="22" t="s">
        <v>55</v>
      </c>
      <c r="H18" s="22" t="s">
        <v>55</v>
      </c>
      <c r="I18" s="23" t="s">
        <v>55</v>
      </c>
    </row>
    <row r="19" spans="1:9" ht="28.8" x14ac:dyDescent="0.3">
      <c r="A19" s="18" t="s">
        <v>126</v>
      </c>
      <c r="B19" s="19" t="s">
        <v>127</v>
      </c>
      <c r="C19" s="20" t="s">
        <v>128</v>
      </c>
      <c r="D19" s="21" t="s">
        <v>129</v>
      </c>
      <c r="E19" s="22" t="s">
        <v>55</v>
      </c>
      <c r="F19" s="22" t="s">
        <v>55</v>
      </c>
      <c r="G19" s="22" t="s">
        <v>55</v>
      </c>
      <c r="H19" s="22" t="s">
        <v>55</v>
      </c>
      <c r="I19" s="23" t="s">
        <v>55</v>
      </c>
    </row>
    <row r="20" spans="1:9" ht="57.6" x14ac:dyDescent="0.3">
      <c r="A20" s="51" t="s">
        <v>130</v>
      </c>
      <c r="B20" s="19" t="s">
        <v>131</v>
      </c>
      <c r="C20" s="20" t="s">
        <v>132</v>
      </c>
      <c r="D20" s="21" t="s">
        <v>133</v>
      </c>
      <c r="E20" s="21" t="s">
        <v>134</v>
      </c>
      <c r="F20" s="21" t="s">
        <v>55</v>
      </c>
      <c r="G20" s="21" t="s">
        <v>135</v>
      </c>
      <c r="H20" s="21" t="s">
        <v>136</v>
      </c>
      <c r="I20" s="24" t="s">
        <v>137</v>
      </c>
    </row>
    <row r="21" spans="1:9" ht="43.2" x14ac:dyDescent="0.3">
      <c r="A21" s="51"/>
      <c r="B21" s="19" t="s">
        <v>138</v>
      </c>
      <c r="C21" s="20" t="s">
        <v>139</v>
      </c>
      <c r="D21" s="21" t="s">
        <v>140</v>
      </c>
      <c r="E21" s="22" t="s">
        <v>55</v>
      </c>
      <c r="F21" s="22" t="s">
        <v>55</v>
      </c>
      <c r="G21" s="22" t="s">
        <v>55</v>
      </c>
      <c r="H21" s="22" t="s">
        <v>55</v>
      </c>
      <c r="I21" s="23" t="s">
        <v>55</v>
      </c>
    </row>
    <row r="22" spans="1:9" x14ac:dyDescent="0.3">
      <c r="A22" s="18" t="s">
        <v>141</v>
      </c>
      <c r="B22" s="19" t="s">
        <v>142</v>
      </c>
      <c r="C22" s="20" t="s">
        <v>143</v>
      </c>
      <c r="D22" s="21" t="s">
        <v>144</v>
      </c>
      <c r="E22" s="22" t="s">
        <v>55</v>
      </c>
      <c r="F22" s="22" t="s">
        <v>55</v>
      </c>
      <c r="G22" s="22" t="s">
        <v>55</v>
      </c>
      <c r="H22" s="22" t="s">
        <v>55</v>
      </c>
      <c r="I22" s="23" t="s">
        <v>55</v>
      </c>
    </row>
    <row r="23" spans="1:9" ht="43.2" x14ac:dyDescent="0.3">
      <c r="A23" s="18" t="s">
        <v>145</v>
      </c>
      <c r="B23" s="19" t="s">
        <v>146</v>
      </c>
      <c r="C23" s="20" t="s">
        <v>147</v>
      </c>
      <c r="D23" s="21" t="s">
        <v>148</v>
      </c>
      <c r="E23" s="22" t="s">
        <v>55</v>
      </c>
      <c r="F23" s="22" t="s">
        <v>55</v>
      </c>
      <c r="G23" s="22" t="s">
        <v>55</v>
      </c>
      <c r="H23" s="22" t="s">
        <v>55</v>
      </c>
      <c r="I23" s="23" t="s">
        <v>55</v>
      </c>
    </row>
    <row r="24" spans="1:9" ht="57.6" x14ac:dyDescent="0.3">
      <c r="A24" s="18" t="s">
        <v>149</v>
      </c>
      <c r="B24" s="19" t="s">
        <v>150</v>
      </c>
      <c r="C24" s="20" t="s">
        <v>151</v>
      </c>
      <c r="D24" s="21" t="s">
        <v>152</v>
      </c>
      <c r="E24" s="21" t="s">
        <v>153</v>
      </c>
      <c r="F24" s="21" t="s">
        <v>55</v>
      </c>
      <c r="G24" s="21" t="s">
        <v>153</v>
      </c>
      <c r="H24" s="21" t="s">
        <v>154</v>
      </c>
      <c r="I24" s="24" t="s">
        <v>155</v>
      </c>
    </row>
    <row r="25" spans="1:9" ht="43.2" x14ac:dyDescent="0.3">
      <c r="A25" s="18" t="s">
        <v>156</v>
      </c>
      <c r="B25" s="19" t="s">
        <v>157</v>
      </c>
      <c r="C25" s="20" t="s">
        <v>158</v>
      </c>
      <c r="D25" s="21" t="s">
        <v>159</v>
      </c>
      <c r="E25" s="22" t="s">
        <v>55</v>
      </c>
      <c r="F25" s="22" t="s">
        <v>55</v>
      </c>
      <c r="G25" s="22" t="s">
        <v>55</v>
      </c>
      <c r="H25" s="22" t="s">
        <v>55</v>
      </c>
      <c r="I25" s="23" t="s">
        <v>55</v>
      </c>
    </row>
    <row r="26" spans="1:9" ht="86.4" x14ac:dyDescent="0.3">
      <c r="A26" s="18" t="s">
        <v>160</v>
      </c>
      <c r="B26" s="19" t="s">
        <v>161</v>
      </c>
      <c r="C26" s="20" t="s">
        <v>162</v>
      </c>
      <c r="D26" s="21" t="s">
        <v>163</v>
      </c>
      <c r="E26" s="22" t="s">
        <v>55</v>
      </c>
      <c r="F26" s="22" t="s">
        <v>55</v>
      </c>
      <c r="G26" s="22" t="s">
        <v>55</v>
      </c>
      <c r="H26" s="22" t="s">
        <v>55</v>
      </c>
      <c r="I26" s="24" t="s">
        <v>164</v>
      </c>
    </row>
    <row r="27" spans="1:9" ht="100.8" x14ac:dyDescent="0.3">
      <c r="A27" s="18" t="s">
        <v>165</v>
      </c>
      <c r="B27" s="19" t="s">
        <v>166</v>
      </c>
      <c r="C27" s="20" t="s">
        <v>167</v>
      </c>
      <c r="D27" s="21" t="s">
        <v>168</v>
      </c>
      <c r="E27" s="22" t="s">
        <v>169</v>
      </c>
      <c r="F27" s="22" t="s">
        <v>55</v>
      </c>
      <c r="G27" s="22" t="s">
        <v>170</v>
      </c>
      <c r="H27" s="21" t="s">
        <v>171</v>
      </c>
      <c r="I27" s="24" t="s">
        <v>172</v>
      </c>
    </row>
    <row r="28" spans="1:9" ht="72" x14ac:dyDescent="0.3">
      <c r="A28" s="18" t="s">
        <v>173</v>
      </c>
      <c r="B28" s="19" t="s">
        <v>174</v>
      </c>
      <c r="C28" s="20" t="s">
        <v>175</v>
      </c>
      <c r="D28" s="21" t="s">
        <v>176</v>
      </c>
      <c r="E28" s="22" t="s">
        <v>55</v>
      </c>
      <c r="F28" s="22" t="s">
        <v>55</v>
      </c>
      <c r="G28" s="22" t="s">
        <v>55</v>
      </c>
      <c r="H28" s="22" t="s">
        <v>177</v>
      </c>
      <c r="I28" s="23" t="s">
        <v>55</v>
      </c>
    </row>
    <row r="29" spans="1:9" ht="28.8" x14ac:dyDescent="0.3">
      <c r="A29" s="18" t="s">
        <v>178</v>
      </c>
      <c r="B29" s="19" t="s">
        <v>179</v>
      </c>
      <c r="C29" s="20" t="s">
        <v>180</v>
      </c>
      <c r="D29" s="21" t="s">
        <v>181</v>
      </c>
      <c r="E29" s="22" t="s">
        <v>55</v>
      </c>
      <c r="F29" s="22" t="s">
        <v>55</v>
      </c>
      <c r="G29" s="22" t="s">
        <v>55</v>
      </c>
      <c r="H29" s="22" t="s">
        <v>55</v>
      </c>
      <c r="I29" s="23" t="s">
        <v>182</v>
      </c>
    </row>
    <row r="30" spans="1:9" ht="28.8" x14ac:dyDescent="0.3">
      <c r="A30" s="18" t="s">
        <v>183</v>
      </c>
      <c r="B30" s="19" t="s">
        <v>184</v>
      </c>
      <c r="C30" s="20" t="s">
        <v>185</v>
      </c>
      <c r="D30" s="21" t="s">
        <v>186</v>
      </c>
      <c r="E30" s="22" t="s">
        <v>55</v>
      </c>
      <c r="F30" s="22" t="s">
        <v>55</v>
      </c>
      <c r="G30" s="22" t="s">
        <v>55</v>
      </c>
      <c r="H30" s="22" t="s">
        <v>55</v>
      </c>
      <c r="I30" s="24" t="s">
        <v>187</v>
      </c>
    </row>
    <row r="31" spans="1:9" ht="86.4" x14ac:dyDescent="0.3">
      <c r="A31" s="18" t="s">
        <v>188</v>
      </c>
      <c r="B31" s="19" t="s">
        <v>189</v>
      </c>
      <c r="C31" s="20" t="s">
        <v>190</v>
      </c>
      <c r="D31" s="21" t="s">
        <v>191</v>
      </c>
      <c r="E31" s="21" t="s">
        <v>192</v>
      </c>
      <c r="F31" s="21" t="s">
        <v>55</v>
      </c>
      <c r="G31" s="21" t="s">
        <v>193</v>
      </c>
      <c r="H31" s="21" t="s">
        <v>55</v>
      </c>
      <c r="I31" s="24" t="s">
        <v>194</v>
      </c>
    </row>
    <row r="32" spans="1:9" x14ac:dyDescent="0.3">
      <c r="A32" s="18" t="s">
        <v>195</v>
      </c>
      <c r="B32" s="19" t="s">
        <v>196</v>
      </c>
      <c r="C32" s="20" t="s">
        <v>143</v>
      </c>
      <c r="D32" s="21" t="s">
        <v>197</v>
      </c>
      <c r="E32" s="22" t="s">
        <v>55</v>
      </c>
      <c r="F32" s="22" t="s">
        <v>55</v>
      </c>
      <c r="G32" s="22" t="s">
        <v>55</v>
      </c>
      <c r="H32" s="22" t="s">
        <v>55</v>
      </c>
      <c r="I32" s="23" t="s">
        <v>55</v>
      </c>
    </row>
    <row r="33" spans="1:9" ht="57.6" x14ac:dyDescent="0.3">
      <c r="A33" s="18" t="s">
        <v>198</v>
      </c>
      <c r="B33" s="19" t="s">
        <v>199</v>
      </c>
      <c r="C33" s="20" t="s">
        <v>200</v>
      </c>
      <c r="D33" s="21" t="s">
        <v>197</v>
      </c>
      <c r="E33" s="21" t="s">
        <v>201</v>
      </c>
      <c r="F33" s="21" t="s">
        <v>55</v>
      </c>
      <c r="G33" s="21" t="s">
        <v>202</v>
      </c>
      <c r="H33" s="21" t="s">
        <v>55</v>
      </c>
      <c r="I33" s="24" t="s">
        <v>203</v>
      </c>
    </row>
    <row r="34" spans="1:9" ht="57.6" x14ac:dyDescent="0.3">
      <c r="A34" s="18" t="s">
        <v>204</v>
      </c>
      <c r="B34" s="19" t="s">
        <v>205</v>
      </c>
      <c r="C34" s="20" t="s">
        <v>206</v>
      </c>
      <c r="D34" s="21" t="s">
        <v>207</v>
      </c>
      <c r="E34" s="21" t="s">
        <v>208</v>
      </c>
      <c r="F34" s="21" t="s">
        <v>55</v>
      </c>
      <c r="G34" s="21" t="s">
        <v>55</v>
      </c>
      <c r="H34" s="21" t="s">
        <v>55</v>
      </c>
      <c r="I34" s="24" t="s">
        <v>209</v>
      </c>
    </row>
    <row r="35" spans="1:9" ht="115.2" x14ac:dyDescent="0.3">
      <c r="A35" s="18" t="s">
        <v>210</v>
      </c>
      <c r="B35" s="19" t="s">
        <v>211</v>
      </c>
      <c r="C35" s="20" t="s">
        <v>212</v>
      </c>
      <c r="D35" s="21" t="s">
        <v>213</v>
      </c>
      <c r="E35" s="21" t="s">
        <v>214</v>
      </c>
      <c r="F35" s="21" t="s">
        <v>55</v>
      </c>
      <c r="G35" s="21" t="s">
        <v>215</v>
      </c>
      <c r="H35" s="21" t="s">
        <v>216</v>
      </c>
      <c r="I35" s="24" t="s">
        <v>217</v>
      </c>
    </row>
    <row r="36" spans="1:9" x14ac:dyDescent="0.3">
      <c r="A36" s="18" t="s">
        <v>218</v>
      </c>
      <c r="B36" s="19" t="s">
        <v>219</v>
      </c>
      <c r="C36" s="20" t="s">
        <v>55</v>
      </c>
      <c r="D36" s="21" t="s">
        <v>55</v>
      </c>
      <c r="E36" s="22" t="s">
        <v>55</v>
      </c>
      <c r="F36" s="22" t="s">
        <v>55</v>
      </c>
      <c r="G36" s="22" t="s">
        <v>55</v>
      </c>
      <c r="H36" s="22" t="s">
        <v>55</v>
      </c>
      <c r="I36" s="23" t="s">
        <v>55</v>
      </c>
    </row>
    <row r="37" spans="1:9" ht="43.2" x14ac:dyDescent="0.3">
      <c r="A37" s="18" t="s">
        <v>220</v>
      </c>
      <c r="B37" s="19" t="s">
        <v>221</v>
      </c>
      <c r="C37" s="20" t="s">
        <v>222</v>
      </c>
      <c r="D37" s="21" t="s">
        <v>223</v>
      </c>
      <c r="E37" s="22" t="s">
        <v>55</v>
      </c>
      <c r="F37" s="22" t="s">
        <v>55</v>
      </c>
      <c r="G37" s="22" t="s">
        <v>55</v>
      </c>
      <c r="H37" s="22" t="s">
        <v>55</v>
      </c>
      <c r="I37" s="23" t="s">
        <v>224</v>
      </c>
    </row>
    <row r="38" spans="1:9" ht="28.8" x14ac:dyDescent="0.3">
      <c r="A38" s="18" t="s">
        <v>225</v>
      </c>
      <c r="B38" s="19" t="s">
        <v>226</v>
      </c>
      <c r="C38" s="20" t="s">
        <v>227</v>
      </c>
      <c r="D38" s="21" t="s">
        <v>228</v>
      </c>
      <c r="E38" s="22" t="s">
        <v>55</v>
      </c>
      <c r="F38" s="22" t="s">
        <v>55</v>
      </c>
      <c r="G38" s="22" t="s">
        <v>55</v>
      </c>
      <c r="H38" s="22" t="s">
        <v>55</v>
      </c>
      <c r="I38" s="23" t="s">
        <v>229</v>
      </c>
    </row>
    <row r="39" spans="1:9" ht="43.2" x14ac:dyDescent="0.3">
      <c r="A39" s="18" t="s">
        <v>230</v>
      </c>
      <c r="B39" s="19" t="s">
        <v>231</v>
      </c>
      <c r="C39" s="20" t="s">
        <v>232</v>
      </c>
      <c r="D39" s="21" t="s">
        <v>228</v>
      </c>
      <c r="E39" s="22" t="s">
        <v>55</v>
      </c>
      <c r="F39" s="22" t="s">
        <v>55</v>
      </c>
      <c r="G39" s="22" t="s">
        <v>55</v>
      </c>
      <c r="H39" s="22" t="s">
        <v>55</v>
      </c>
      <c r="I39" s="23" t="s">
        <v>55</v>
      </c>
    </row>
    <row r="40" spans="1:9" x14ac:dyDescent="0.3">
      <c r="A40" s="18" t="s">
        <v>233</v>
      </c>
      <c r="B40" s="19" t="s">
        <v>234</v>
      </c>
      <c r="C40" s="20" t="s">
        <v>235</v>
      </c>
      <c r="D40" s="21" t="s">
        <v>55</v>
      </c>
      <c r="E40" s="22" t="s">
        <v>55</v>
      </c>
      <c r="F40" s="22" t="s">
        <v>55</v>
      </c>
      <c r="G40" s="22" t="s">
        <v>55</v>
      </c>
      <c r="H40" s="22" t="s">
        <v>55</v>
      </c>
      <c r="I40" s="23" t="s">
        <v>55</v>
      </c>
    </row>
    <row r="41" spans="1:9" ht="28.8" x14ac:dyDescent="0.3">
      <c r="A41" s="18" t="s">
        <v>236</v>
      </c>
      <c r="B41" s="19" t="s">
        <v>237</v>
      </c>
      <c r="C41" s="20" t="s">
        <v>238</v>
      </c>
      <c r="D41" s="21" t="s">
        <v>239</v>
      </c>
      <c r="E41" s="22" t="s">
        <v>240</v>
      </c>
      <c r="F41" s="22" t="s">
        <v>55</v>
      </c>
      <c r="G41" s="22" t="s">
        <v>55</v>
      </c>
      <c r="H41" s="22" t="s">
        <v>55</v>
      </c>
      <c r="I41" s="23" t="s">
        <v>241</v>
      </c>
    </row>
    <row r="42" spans="1:9" ht="57.6" x14ac:dyDescent="0.3">
      <c r="A42" s="18" t="s">
        <v>242</v>
      </c>
      <c r="B42" s="19" t="s">
        <v>243</v>
      </c>
      <c r="C42" s="20" t="s">
        <v>244</v>
      </c>
      <c r="D42" s="21" t="s">
        <v>245</v>
      </c>
      <c r="E42" s="22" t="s">
        <v>55</v>
      </c>
      <c r="F42" s="22" t="s">
        <v>55</v>
      </c>
      <c r="G42" s="22" t="s">
        <v>55</v>
      </c>
      <c r="H42" s="22" t="s">
        <v>246</v>
      </c>
      <c r="I42" s="23" t="s">
        <v>247</v>
      </c>
    </row>
    <row r="43" spans="1:9" ht="115.2" x14ac:dyDescent="0.3">
      <c r="A43" s="18" t="s">
        <v>248</v>
      </c>
      <c r="B43" s="19" t="s">
        <v>249</v>
      </c>
      <c r="C43" s="20" t="s">
        <v>250</v>
      </c>
      <c r="D43" s="21" t="s">
        <v>251</v>
      </c>
      <c r="E43" s="21" t="s">
        <v>252</v>
      </c>
      <c r="F43" s="21" t="s">
        <v>55</v>
      </c>
      <c r="G43" s="21" t="s">
        <v>253</v>
      </c>
      <c r="H43" s="21" t="s">
        <v>55</v>
      </c>
      <c r="I43" s="24" t="s">
        <v>254</v>
      </c>
    </row>
    <row r="44" spans="1:9" x14ac:dyDescent="0.3">
      <c r="A44" s="18" t="s">
        <v>255</v>
      </c>
      <c r="B44" s="19" t="s">
        <v>196</v>
      </c>
      <c r="C44" s="20" t="s">
        <v>143</v>
      </c>
      <c r="D44" s="21" t="s">
        <v>197</v>
      </c>
      <c r="E44" s="22" t="s">
        <v>55</v>
      </c>
      <c r="F44" s="22" t="s">
        <v>55</v>
      </c>
      <c r="G44" s="22" t="s">
        <v>55</v>
      </c>
      <c r="H44" s="22" t="s">
        <v>55</v>
      </c>
      <c r="I44" s="23" t="s">
        <v>256</v>
      </c>
    </row>
    <row r="45" spans="1:9" ht="43.2" x14ac:dyDescent="0.3">
      <c r="A45" s="18" t="s">
        <v>257</v>
      </c>
      <c r="B45" s="19" t="s">
        <v>258</v>
      </c>
      <c r="C45" s="20" t="s">
        <v>259</v>
      </c>
      <c r="D45" s="21" t="s">
        <v>260</v>
      </c>
      <c r="E45" s="22" t="s">
        <v>261</v>
      </c>
      <c r="F45" s="22" t="s">
        <v>55</v>
      </c>
      <c r="G45" s="21" t="s">
        <v>262</v>
      </c>
      <c r="H45" s="22" t="s">
        <v>263</v>
      </c>
      <c r="I45" s="24" t="s">
        <v>264</v>
      </c>
    </row>
    <row r="46" spans="1:9" ht="28.8" x14ac:dyDescent="0.3">
      <c r="A46" s="61" t="s">
        <v>265</v>
      </c>
      <c r="B46" s="19" t="s">
        <v>266</v>
      </c>
      <c r="C46" s="20" t="s">
        <v>267</v>
      </c>
      <c r="D46" s="21" t="s">
        <v>268</v>
      </c>
      <c r="E46" s="22" t="s">
        <v>55</v>
      </c>
      <c r="F46" s="22" t="s">
        <v>55</v>
      </c>
      <c r="G46" s="22" t="s">
        <v>55</v>
      </c>
      <c r="H46" s="22" t="s">
        <v>55</v>
      </c>
      <c r="I46" s="23" t="s">
        <v>55</v>
      </c>
    </row>
    <row r="47" spans="1:9" ht="28.8" x14ac:dyDescent="0.3">
      <c r="A47" s="62"/>
      <c r="B47" s="19" t="s">
        <v>269</v>
      </c>
      <c r="C47" s="20" t="s">
        <v>270</v>
      </c>
      <c r="D47" s="21" t="s">
        <v>55</v>
      </c>
      <c r="E47" s="22" t="s">
        <v>55</v>
      </c>
      <c r="F47" s="22" t="s">
        <v>55</v>
      </c>
      <c r="G47" s="22" t="s">
        <v>55</v>
      </c>
      <c r="H47" s="22" t="s">
        <v>55</v>
      </c>
      <c r="I47" s="23" t="s">
        <v>55</v>
      </c>
    </row>
    <row r="48" spans="1:9" ht="115.2" x14ac:dyDescent="0.3">
      <c r="A48" s="18" t="s">
        <v>271</v>
      </c>
      <c r="B48" s="19" t="s">
        <v>272</v>
      </c>
      <c r="C48" s="20" t="s">
        <v>273</v>
      </c>
      <c r="D48" s="21" t="s">
        <v>274</v>
      </c>
      <c r="E48" s="21" t="s">
        <v>275</v>
      </c>
      <c r="F48" s="21" t="s">
        <v>55</v>
      </c>
      <c r="G48" s="21" t="s">
        <v>276</v>
      </c>
      <c r="H48" s="21" t="s">
        <v>277</v>
      </c>
      <c r="I48" s="24" t="s">
        <v>278</v>
      </c>
    </row>
    <row r="49" spans="1:9" ht="57.6" x14ac:dyDescent="0.3">
      <c r="A49" s="51" t="s">
        <v>279</v>
      </c>
      <c r="B49" s="19" t="s">
        <v>280</v>
      </c>
      <c r="C49" s="20" t="s">
        <v>281</v>
      </c>
      <c r="D49" s="21" t="s">
        <v>282</v>
      </c>
      <c r="E49" s="22" t="s">
        <v>55</v>
      </c>
      <c r="F49" s="22" t="s">
        <v>55</v>
      </c>
      <c r="G49" s="22" t="s">
        <v>55</v>
      </c>
      <c r="H49" s="22" t="s">
        <v>55</v>
      </c>
      <c r="I49" s="23" t="s">
        <v>55</v>
      </c>
    </row>
    <row r="50" spans="1:9" ht="43.2" x14ac:dyDescent="0.3">
      <c r="A50" s="51"/>
      <c r="B50" s="19" t="s">
        <v>283</v>
      </c>
      <c r="C50" s="20" t="s">
        <v>284</v>
      </c>
      <c r="D50" s="21" t="s">
        <v>285</v>
      </c>
      <c r="E50" s="22" t="s">
        <v>55</v>
      </c>
      <c r="F50" s="22" t="s">
        <v>55</v>
      </c>
      <c r="G50" s="22" t="s">
        <v>55</v>
      </c>
      <c r="H50" s="22" t="s">
        <v>55</v>
      </c>
      <c r="I50" s="23" t="s">
        <v>55</v>
      </c>
    </row>
    <row r="51" spans="1:9" ht="57.6" x14ac:dyDescent="0.3">
      <c r="A51" s="61" t="s">
        <v>286</v>
      </c>
      <c r="B51" s="19" t="s">
        <v>287</v>
      </c>
      <c r="C51" s="20" t="s">
        <v>288</v>
      </c>
      <c r="D51" s="21" t="s">
        <v>289</v>
      </c>
      <c r="E51" s="22" t="s">
        <v>55</v>
      </c>
      <c r="F51" s="22" t="s">
        <v>55</v>
      </c>
      <c r="G51" s="22" t="s">
        <v>55</v>
      </c>
      <c r="H51" s="22" t="s">
        <v>55</v>
      </c>
      <c r="I51" s="24" t="s">
        <v>290</v>
      </c>
    </row>
    <row r="52" spans="1:9" ht="43.2" x14ac:dyDescent="0.3">
      <c r="A52" s="62"/>
      <c r="B52" s="19" t="s">
        <v>291</v>
      </c>
      <c r="C52" s="20" t="s">
        <v>292</v>
      </c>
      <c r="D52" s="21" t="s">
        <v>293</v>
      </c>
      <c r="E52" s="22" t="s">
        <v>55</v>
      </c>
      <c r="F52" s="22" t="s">
        <v>55</v>
      </c>
      <c r="G52" s="22" t="s">
        <v>55</v>
      </c>
      <c r="H52" s="22" t="s">
        <v>55</v>
      </c>
      <c r="I52" s="24" t="s">
        <v>294</v>
      </c>
    </row>
    <row r="53" spans="1:9" ht="100.8" x14ac:dyDescent="0.3">
      <c r="A53" s="18" t="s">
        <v>295</v>
      </c>
      <c r="B53" s="19" t="s">
        <v>296</v>
      </c>
      <c r="C53" s="20" t="s">
        <v>297</v>
      </c>
      <c r="D53" s="21" t="s">
        <v>239</v>
      </c>
      <c r="E53" s="21" t="s">
        <v>298</v>
      </c>
      <c r="F53" s="21" t="s">
        <v>55</v>
      </c>
      <c r="G53" s="21" t="s">
        <v>299</v>
      </c>
      <c r="H53" s="21" t="s">
        <v>300</v>
      </c>
      <c r="I53" s="24" t="s">
        <v>301</v>
      </c>
    </row>
    <row r="54" spans="1:9" ht="28.8" x14ac:dyDescent="0.3">
      <c r="A54" s="18" t="s">
        <v>302</v>
      </c>
      <c r="B54" s="19" t="s">
        <v>303</v>
      </c>
      <c r="C54" s="20" t="s">
        <v>304</v>
      </c>
      <c r="D54" s="21" t="s">
        <v>305</v>
      </c>
      <c r="E54" s="21" t="s">
        <v>306</v>
      </c>
      <c r="F54" s="21" t="s">
        <v>55</v>
      </c>
      <c r="G54" s="21" t="s">
        <v>306</v>
      </c>
      <c r="H54" s="21" t="s">
        <v>55</v>
      </c>
      <c r="I54" s="24" t="s">
        <v>307</v>
      </c>
    </row>
    <row r="55" spans="1:9" ht="28.8" x14ac:dyDescent="0.3">
      <c r="A55" s="18" t="s">
        <v>308</v>
      </c>
      <c r="B55" s="19" t="s">
        <v>309</v>
      </c>
      <c r="C55" s="20" t="s">
        <v>310</v>
      </c>
      <c r="D55" s="21" t="s">
        <v>311</v>
      </c>
      <c r="E55" s="22" t="s">
        <v>55</v>
      </c>
      <c r="F55" s="22" t="s">
        <v>55</v>
      </c>
      <c r="G55" s="22" t="s">
        <v>55</v>
      </c>
      <c r="H55" s="22" t="s">
        <v>55</v>
      </c>
      <c r="I55" s="23" t="s">
        <v>55</v>
      </c>
    </row>
    <row r="56" spans="1:9" ht="28.8" x14ac:dyDescent="0.3">
      <c r="A56" s="18" t="s">
        <v>312</v>
      </c>
      <c r="B56" s="19" t="s">
        <v>313</v>
      </c>
      <c r="C56" s="20" t="s">
        <v>314</v>
      </c>
      <c r="D56" s="21" t="s">
        <v>118</v>
      </c>
      <c r="E56" s="22" t="s">
        <v>55</v>
      </c>
      <c r="F56" s="22" t="s">
        <v>55</v>
      </c>
      <c r="G56" s="22" t="s">
        <v>55</v>
      </c>
      <c r="H56" s="22" t="s">
        <v>55</v>
      </c>
      <c r="I56" s="23" t="s">
        <v>315</v>
      </c>
    </row>
    <row r="57" spans="1:9" ht="28.8" x14ac:dyDescent="0.3">
      <c r="A57" s="18" t="s">
        <v>316</v>
      </c>
      <c r="B57" s="19" t="s">
        <v>317</v>
      </c>
      <c r="C57" s="20" t="s">
        <v>318</v>
      </c>
      <c r="D57" s="21" t="s">
        <v>319</v>
      </c>
      <c r="E57" s="22" t="s">
        <v>55</v>
      </c>
      <c r="F57" s="22" t="s">
        <v>55</v>
      </c>
      <c r="G57" s="22" t="s">
        <v>55</v>
      </c>
      <c r="H57" s="22" t="s">
        <v>55</v>
      </c>
      <c r="I57" s="24" t="s">
        <v>320</v>
      </c>
    </row>
    <row r="58" spans="1:9" ht="57.6" x14ac:dyDescent="0.3">
      <c r="A58" s="18" t="s">
        <v>321</v>
      </c>
      <c r="B58" s="19" t="s">
        <v>322</v>
      </c>
      <c r="C58" s="20" t="s">
        <v>323</v>
      </c>
      <c r="D58" s="21" t="s">
        <v>191</v>
      </c>
      <c r="E58" s="22" t="s">
        <v>55</v>
      </c>
      <c r="F58" s="22" t="s">
        <v>55</v>
      </c>
      <c r="G58" s="22" t="s">
        <v>55</v>
      </c>
      <c r="H58" s="22" t="s">
        <v>55</v>
      </c>
      <c r="I58" s="23" t="s">
        <v>55</v>
      </c>
    </row>
    <row r="59" spans="1:9" ht="57.6" x14ac:dyDescent="0.3">
      <c r="A59" s="18" t="s">
        <v>324</v>
      </c>
      <c r="B59" s="19" t="s">
        <v>325</v>
      </c>
      <c r="C59" s="20" t="s">
        <v>326</v>
      </c>
      <c r="D59" s="21" t="s">
        <v>327</v>
      </c>
      <c r="E59" s="22" t="s">
        <v>55</v>
      </c>
      <c r="F59" s="22" t="s">
        <v>55</v>
      </c>
      <c r="G59" s="22" t="s">
        <v>55</v>
      </c>
      <c r="H59" s="22" t="s">
        <v>55</v>
      </c>
      <c r="I59" s="23" t="s">
        <v>55</v>
      </c>
    </row>
    <row r="60" spans="1:9" ht="86.4" x14ac:dyDescent="0.3">
      <c r="A60" s="18" t="s">
        <v>328</v>
      </c>
      <c r="B60" s="19" t="s">
        <v>329</v>
      </c>
      <c r="C60" s="20" t="s">
        <v>330</v>
      </c>
      <c r="D60" s="21" t="s">
        <v>331</v>
      </c>
      <c r="E60" s="22" t="s">
        <v>55</v>
      </c>
      <c r="F60" s="22" t="s">
        <v>55</v>
      </c>
      <c r="G60" s="22" t="s">
        <v>55</v>
      </c>
      <c r="H60" s="22" t="s">
        <v>55</v>
      </c>
      <c r="I60" s="24" t="s">
        <v>332</v>
      </c>
    </row>
    <row r="61" spans="1:9" ht="43.2" x14ac:dyDescent="0.3">
      <c r="A61" s="18" t="s">
        <v>333</v>
      </c>
      <c r="B61" s="19" t="s">
        <v>334</v>
      </c>
      <c r="C61" s="20" t="s">
        <v>335</v>
      </c>
      <c r="D61" s="21" t="s">
        <v>336</v>
      </c>
      <c r="E61" s="22" t="s">
        <v>55</v>
      </c>
      <c r="F61" s="22" t="s">
        <v>55</v>
      </c>
      <c r="G61" s="22" t="s">
        <v>55</v>
      </c>
      <c r="H61" s="22" t="s">
        <v>55</v>
      </c>
      <c r="I61" s="23" t="s">
        <v>55</v>
      </c>
    </row>
    <row r="62" spans="1:9" ht="100.8" x14ac:dyDescent="0.3">
      <c r="A62" s="18" t="s">
        <v>337</v>
      </c>
      <c r="B62" s="19" t="s">
        <v>338</v>
      </c>
      <c r="C62" s="20" t="s">
        <v>339</v>
      </c>
      <c r="D62" s="21" t="s">
        <v>340</v>
      </c>
      <c r="E62" s="22" t="s">
        <v>55</v>
      </c>
      <c r="F62" s="22" t="s">
        <v>55</v>
      </c>
      <c r="G62" s="22" t="s">
        <v>341</v>
      </c>
      <c r="H62" s="22" t="s">
        <v>342</v>
      </c>
      <c r="I62" s="23" t="s">
        <v>341</v>
      </c>
    </row>
    <row r="63" spans="1:9" ht="43.2" x14ac:dyDescent="0.3">
      <c r="A63" s="18" t="s">
        <v>343</v>
      </c>
      <c r="B63" s="19" t="s">
        <v>344</v>
      </c>
      <c r="C63" s="20" t="s">
        <v>345</v>
      </c>
      <c r="D63" s="21" t="s">
        <v>197</v>
      </c>
      <c r="E63" s="22" t="s">
        <v>55</v>
      </c>
      <c r="F63" s="22" t="s">
        <v>55</v>
      </c>
      <c r="G63" s="22" t="s">
        <v>346</v>
      </c>
      <c r="H63" s="22" t="s">
        <v>55</v>
      </c>
      <c r="I63" s="23" t="s">
        <v>55</v>
      </c>
    </row>
    <row r="64" spans="1:9" ht="86.4" x14ac:dyDescent="0.3">
      <c r="A64" s="18" t="s">
        <v>347</v>
      </c>
      <c r="B64" s="19" t="s">
        <v>348</v>
      </c>
      <c r="C64" s="20" t="s">
        <v>349</v>
      </c>
      <c r="D64" s="21" t="s">
        <v>350</v>
      </c>
      <c r="E64" s="22" t="s">
        <v>55</v>
      </c>
      <c r="F64" s="22" t="s">
        <v>55</v>
      </c>
      <c r="G64" s="22" t="s">
        <v>55</v>
      </c>
      <c r="H64" s="22" t="s">
        <v>55</v>
      </c>
      <c r="I64" s="24" t="s">
        <v>351</v>
      </c>
    </row>
    <row r="65" spans="1:9" ht="57.6" x14ac:dyDescent="0.3">
      <c r="A65" s="18" t="s">
        <v>352</v>
      </c>
      <c r="B65" s="19" t="s">
        <v>353</v>
      </c>
      <c r="C65" s="20" t="s">
        <v>354</v>
      </c>
      <c r="D65" s="21" t="s">
        <v>355</v>
      </c>
      <c r="E65" s="22" t="s">
        <v>55</v>
      </c>
      <c r="F65" s="22" t="s">
        <v>55</v>
      </c>
      <c r="G65" s="22" t="s">
        <v>55</v>
      </c>
      <c r="H65" s="22" t="s">
        <v>55</v>
      </c>
      <c r="I65" s="24" t="s">
        <v>356</v>
      </c>
    </row>
    <row r="66" spans="1:9" ht="28.8" x14ac:dyDescent="0.3">
      <c r="A66" s="18" t="s">
        <v>357</v>
      </c>
      <c r="B66" s="19" t="s">
        <v>358</v>
      </c>
      <c r="C66" s="20" t="s">
        <v>359</v>
      </c>
      <c r="D66" s="21" t="s">
        <v>360</v>
      </c>
      <c r="E66" s="22" t="s">
        <v>55</v>
      </c>
      <c r="F66" s="22" t="s">
        <v>55</v>
      </c>
      <c r="G66" s="22" t="s">
        <v>55</v>
      </c>
      <c r="H66" s="22" t="s">
        <v>55</v>
      </c>
      <c r="I66" s="24" t="s">
        <v>361</v>
      </c>
    </row>
    <row r="67" spans="1:9" ht="43.2" x14ac:dyDescent="0.3">
      <c r="A67" s="18" t="s">
        <v>362</v>
      </c>
      <c r="B67" s="19" t="s">
        <v>363</v>
      </c>
      <c r="C67" s="20" t="s">
        <v>364</v>
      </c>
      <c r="D67" s="21" t="s">
        <v>365</v>
      </c>
      <c r="E67" s="22" t="s">
        <v>55</v>
      </c>
      <c r="F67" s="22" t="s">
        <v>55</v>
      </c>
      <c r="G67" s="22" t="s">
        <v>55</v>
      </c>
      <c r="H67" s="22" t="s">
        <v>55</v>
      </c>
      <c r="I67" s="23" t="s">
        <v>55</v>
      </c>
    </row>
    <row r="68" spans="1:9" ht="43.2" x14ac:dyDescent="0.3">
      <c r="A68" s="18" t="s">
        <v>366</v>
      </c>
      <c r="B68" s="19" t="s">
        <v>367</v>
      </c>
      <c r="C68" s="20" t="s">
        <v>368</v>
      </c>
      <c r="D68" s="21" t="s">
        <v>197</v>
      </c>
      <c r="E68" s="22" t="s">
        <v>369</v>
      </c>
      <c r="F68" s="22" t="s">
        <v>55</v>
      </c>
      <c r="G68" s="22" t="s">
        <v>55</v>
      </c>
      <c r="H68" s="22" t="s">
        <v>369</v>
      </c>
      <c r="I68" s="23" t="s">
        <v>370</v>
      </c>
    </row>
    <row r="69" spans="1:9" ht="144.6" thickBot="1" x14ac:dyDescent="0.35">
      <c r="A69" s="25" t="s">
        <v>371</v>
      </c>
      <c r="B69" s="26" t="s">
        <v>372</v>
      </c>
      <c r="C69" s="27" t="s">
        <v>373</v>
      </c>
      <c r="D69" s="28" t="s">
        <v>374</v>
      </c>
      <c r="E69" s="29" t="s">
        <v>55</v>
      </c>
      <c r="F69" s="29" t="s">
        <v>55</v>
      </c>
      <c r="G69" s="29" t="s">
        <v>55</v>
      </c>
      <c r="H69" s="29" t="s">
        <v>55</v>
      </c>
      <c r="I69" s="30" t="s">
        <v>55</v>
      </c>
    </row>
    <row r="70" spans="1:9" x14ac:dyDescent="0.3">
      <c r="A70" s="43"/>
      <c r="B70" s="44"/>
      <c r="C70" s="45"/>
      <c r="D70" s="46"/>
      <c r="E70" s="43"/>
      <c r="F70" s="43"/>
      <c r="G70" s="43"/>
      <c r="H70" s="43"/>
      <c r="I70" s="43"/>
    </row>
    <row r="71" spans="1:9" x14ac:dyDescent="0.3">
      <c r="A71" s="63" t="s">
        <v>375</v>
      </c>
      <c r="B71" s="64"/>
      <c r="C71" s="64"/>
      <c r="D71" s="64"/>
      <c r="E71" s="64"/>
      <c r="F71" s="64"/>
      <c r="G71" s="64"/>
      <c r="H71" s="64"/>
      <c r="I71" s="65"/>
    </row>
    <row r="72" spans="1:9" x14ac:dyDescent="0.3">
      <c r="A72" t="s">
        <v>376</v>
      </c>
      <c r="B72"/>
      <c r="C72" s="31"/>
      <c r="D72" s="32"/>
      <c r="E72"/>
      <c r="F72"/>
      <c r="G72"/>
      <c r="H72"/>
      <c r="I72"/>
    </row>
    <row r="73" spans="1:9" x14ac:dyDescent="0.3">
      <c r="A73"/>
      <c r="B73"/>
      <c r="C73" s="31"/>
      <c r="D73" s="32"/>
      <c r="E73"/>
      <c r="F73"/>
      <c r="G73"/>
      <c r="H73"/>
      <c r="I73"/>
    </row>
    <row r="74" spans="1:9" x14ac:dyDescent="0.3">
      <c r="A74"/>
      <c r="B74"/>
      <c r="C74" s="31"/>
      <c r="D74" s="32"/>
      <c r="E74"/>
      <c r="F74"/>
      <c r="G74"/>
      <c r="H74"/>
      <c r="I74"/>
    </row>
    <row r="75" spans="1:9" x14ac:dyDescent="0.3">
      <c r="A75"/>
      <c r="B75"/>
      <c r="C75" s="31"/>
      <c r="D75" s="32"/>
      <c r="E75"/>
      <c r="F75"/>
      <c r="G75"/>
      <c r="H75"/>
      <c r="I75"/>
    </row>
    <row r="76" spans="1:9" x14ac:dyDescent="0.3">
      <c r="A76"/>
      <c r="B76"/>
      <c r="C76" s="31"/>
      <c r="D76" s="32"/>
      <c r="E76"/>
      <c r="F76"/>
      <c r="G76"/>
      <c r="H76"/>
      <c r="I76"/>
    </row>
    <row r="77" spans="1:9" x14ac:dyDescent="0.3">
      <c r="A77"/>
      <c r="B77"/>
      <c r="C77" s="31"/>
      <c r="D77" s="32"/>
      <c r="E77"/>
      <c r="F77"/>
      <c r="G77"/>
      <c r="H77"/>
      <c r="I77"/>
    </row>
    <row r="78" spans="1:9" x14ac:dyDescent="0.3">
      <c r="A78"/>
      <c r="B78"/>
      <c r="C78" s="31"/>
      <c r="D78" s="32"/>
      <c r="E78"/>
      <c r="F78"/>
      <c r="G78"/>
      <c r="H78"/>
      <c r="I78"/>
    </row>
    <row r="79" spans="1:9" x14ac:dyDescent="0.3">
      <c r="A79"/>
      <c r="B79"/>
      <c r="C79" s="31"/>
      <c r="D79" s="32"/>
      <c r="E79"/>
      <c r="F79"/>
      <c r="G79"/>
      <c r="H79"/>
      <c r="I79"/>
    </row>
    <row r="80" spans="1:9" x14ac:dyDescent="0.3">
      <c r="A80"/>
      <c r="B80"/>
      <c r="C80" s="31"/>
      <c r="D80" s="32"/>
      <c r="E80"/>
      <c r="F80"/>
      <c r="G80"/>
      <c r="H80"/>
      <c r="I80"/>
    </row>
    <row r="81" spans="3:4" customFormat="1" x14ac:dyDescent="0.3">
      <c r="C81" s="31"/>
      <c r="D81" s="32"/>
    </row>
    <row r="82" spans="3:4" customFormat="1" x14ac:dyDescent="0.3">
      <c r="C82" s="31"/>
      <c r="D82" s="32"/>
    </row>
    <row r="83" spans="3:4" customFormat="1" x14ac:dyDescent="0.3">
      <c r="C83" s="31"/>
      <c r="D83" s="32"/>
    </row>
    <row r="84" spans="3:4" customFormat="1" x14ac:dyDescent="0.3">
      <c r="C84" s="31"/>
      <c r="D84" s="32"/>
    </row>
    <row r="85" spans="3:4" customFormat="1" x14ac:dyDescent="0.3">
      <c r="C85" s="31"/>
      <c r="D85" s="32"/>
    </row>
    <row r="86" spans="3:4" customFormat="1" x14ac:dyDescent="0.3">
      <c r="C86" s="31"/>
      <c r="D86" s="32"/>
    </row>
    <row r="87" spans="3:4" customFormat="1" x14ac:dyDescent="0.3">
      <c r="C87" s="31"/>
      <c r="D87" s="32"/>
    </row>
    <row r="88" spans="3:4" customFormat="1" x14ac:dyDescent="0.3">
      <c r="C88" s="31"/>
      <c r="D88" s="32"/>
    </row>
    <row r="89" spans="3:4" customFormat="1" x14ac:dyDescent="0.3">
      <c r="C89" s="31"/>
      <c r="D89" s="32"/>
    </row>
    <row r="90" spans="3:4" customFormat="1" x14ac:dyDescent="0.3">
      <c r="C90" s="31"/>
      <c r="D90" s="32"/>
    </row>
    <row r="91" spans="3:4" customFormat="1" x14ac:dyDescent="0.3">
      <c r="C91" s="31"/>
      <c r="D91" s="32"/>
    </row>
    <row r="92" spans="3:4" customFormat="1" x14ac:dyDescent="0.3">
      <c r="C92" s="31"/>
      <c r="D92" s="32"/>
    </row>
    <row r="93" spans="3:4" customFormat="1" x14ac:dyDescent="0.3">
      <c r="C93" s="31"/>
      <c r="D93" s="32"/>
    </row>
    <row r="94" spans="3:4" customFormat="1" x14ac:dyDescent="0.3">
      <c r="C94" s="31"/>
      <c r="D94" s="32"/>
    </row>
    <row r="95" spans="3:4" customFormat="1" x14ac:dyDescent="0.3">
      <c r="C95" s="31"/>
      <c r="D95" s="32"/>
    </row>
    <row r="96" spans="3:4" customFormat="1" x14ac:dyDescent="0.3">
      <c r="C96" s="31"/>
      <c r="D96" s="32"/>
    </row>
    <row r="97" spans="3:4" customFormat="1" x14ac:dyDescent="0.3">
      <c r="C97" s="31"/>
      <c r="D97" s="32"/>
    </row>
    <row r="98" spans="3:4" customFormat="1" x14ac:dyDescent="0.3">
      <c r="C98" s="31"/>
      <c r="D98" s="32"/>
    </row>
    <row r="99" spans="3:4" customFormat="1" x14ac:dyDescent="0.3">
      <c r="C99" s="31"/>
      <c r="D99" s="32"/>
    </row>
    <row r="100" spans="3:4" customFormat="1" x14ac:dyDescent="0.3">
      <c r="C100" s="31"/>
      <c r="D100" s="32"/>
    </row>
    <row r="101" spans="3:4" customFormat="1" x14ac:dyDescent="0.3">
      <c r="C101" s="31"/>
      <c r="D101" s="32"/>
    </row>
    <row r="102" spans="3:4" customFormat="1" x14ac:dyDescent="0.3">
      <c r="C102" s="31"/>
      <c r="D102" s="32"/>
    </row>
    <row r="103" spans="3:4" customFormat="1" x14ac:dyDescent="0.3">
      <c r="C103" s="31"/>
      <c r="D103" s="32"/>
    </row>
    <row r="104" spans="3:4" customFormat="1" x14ac:dyDescent="0.3">
      <c r="C104" s="31"/>
      <c r="D104" s="32"/>
    </row>
    <row r="105" spans="3:4" customFormat="1" x14ac:dyDescent="0.3">
      <c r="C105" s="31"/>
      <c r="D105" s="32"/>
    </row>
    <row r="106" spans="3:4" customFormat="1" x14ac:dyDescent="0.3">
      <c r="C106" s="31"/>
      <c r="D106" s="32"/>
    </row>
    <row r="107" spans="3:4" customFormat="1" x14ac:dyDescent="0.3">
      <c r="C107" s="31"/>
      <c r="D107" s="32"/>
    </row>
    <row r="108" spans="3:4" customFormat="1" x14ac:dyDescent="0.3">
      <c r="C108" s="31"/>
      <c r="D108" s="32"/>
    </row>
    <row r="109" spans="3:4" customFormat="1" x14ac:dyDescent="0.3">
      <c r="C109" s="31"/>
      <c r="D109" s="32"/>
    </row>
    <row r="110" spans="3:4" customFormat="1" x14ac:dyDescent="0.3">
      <c r="C110" s="31"/>
      <c r="D110" s="32"/>
    </row>
    <row r="111" spans="3:4" customFormat="1" x14ac:dyDescent="0.3">
      <c r="C111" s="31"/>
      <c r="D111" s="32"/>
    </row>
    <row r="112" spans="3:4" customFormat="1" x14ac:dyDescent="0.3">
      <c r="C112" s="31"/>
      <c r="D112" s="32"/>
    </row>
    <row r="113" spans="3:4" customFormat="1" x14ac:dyDescent="0.3">
      <c r="C113" s="31"/>
      <c r="D113" s="32"/>
    </row>
    <row r="114" spans="3:4" customFormat="1" x14ac:dyDescent="0.3">
      <c r="C114" s="31"/>
      <c r="D114" s="32"/>
    </row>
    <row r="115" spans="3:4" customFormat="1" x14ac:dyDescent="0.3">
      <c r="C115" s="31"/>
      <c r="D115" s="32"/>
    </row>
    <row r="116" spans="3:4" customFormat="1" x14ac:dyDescent="0.3">
      <c r="C116" s="31"/>
      <c r="D116" s="32"/>
    </row>
    <row r="117" spans="3:4" customFormat="1" x14ac:dyDescent="0.3">
      <c r="C117" s="31"/>
      <c r="D117" s="32"/>
    </row>
    <row r="118" spans="3:4" customFormat="1" x14ac:dyDescent="0.3">
      <c r="C118" s="31"/>
      <c r="D118" s="32"/>
    </row>
    <row r="119" spans="3:4" customFormat="1" x14ac:dyDescent="0.3">
      <c r="C119" s="31"/>
      <c r="D119" s="32"/>
    </row>
    <row r="120" spans="3:4" customFormat="1" x14ac:dyDescent="0.3">
      <c r="C120" s="31"/>
      <c r="D120" s="32"/>
    </row>
    <row r="121" spans="3:4" customFormat="1" x14ac:dyDescent="0.3">
      <c r="C121" s="31"/>
      <c r="D121" s="32"/>
    </row>
    <row r="122" spans="3:4" customFormat="1" x14ac:dyDescent="0.3">
      <c r="C122" s="31"/>
      <c r="D122" s="32"/>
    </row>
    <row r="123" spans="3:4" customFormat="1" x14ac:dyDescent="0.3">
      <c r="C123" s="31"/>
      <c r="D123" s="32"/>
    </row>
    <row r="124" spans="3:4" customFormat="1" x14ac:dyDescent="0.3">
      <c r="C124" s="31"/>
      <c r="D124" s="32"/>
    </row>
    <row r="125" spans="3:4" customFormat="1" x14ac:dyDescent="0.3">
      <c r="C125" s="31"/>
      <c r="D125" s="32"/>
    </row>
    <row r="126" spans="3:4" customFormat="1" x14ac:dyDescent="0.3">
      <c r="C126" s="31"/>
      <c r="D126" s="32"/>
    </row>
    <row r="127" spans="3:4" customFormat="1" x14ac:dyDescent="0.3">
      <c r="C127" s="31"/>
      <c r="D127" s="32"/>
    </row>
    <row r="128" spans="3:4" customFormat="1" x14ac:dyDescent="0.3">
      <c r="C128" s="31"/>
      <c r="D128" s="32"/>
    </row>
    <row r="129" spans="3:4" customFormat="1" x14ac:dyDescent="0.3">
      <c r="C129" s="31"/>
      <c r="D129" s="32"/>
    </row>
    <row r="130" spans="3:4" customFormat="1" x14ac:dyDescent="0.3">
      <c r="C130" s="31"/>
      <c r="D130" s="32"/>
    </row>
    <row r="131" spans="3:4" customFormat="1" x14ac:dyDescent="0.3">
      <c r="C131" s="31"/>
      <c r="D131" s="32"/>
    </row>
    <row r="132" spans="3:4" customFormat="1" x14ac:dyDescent="0.3">
      <c r="C132" s="31"/>
      <c r="D132" s="32"/>
    </row>
    <row r="133" spans="3:4" customFormat="1" x14ac:dyDescent="0.3">
      <c r="C133" s="31"/>
      <c r="D133" s="32"/>
    </row>
    <row r="134" spans="3:4" customFormat="1" x14ac:dyDescent="0.3">
      <c r="C134" s="31"/>
      <c r="D134" s="32"/>
    </row>
    <row r="135" spans="3:4" customFormat="1" x14ac:dyDescent="0.3">
      <c r="C135" s="31"/>
      <c r="D135" s="32"/>
    </row>
    <row r="136" spans="3:4" customFormat="1" x14ac:dyDescent="0.3">
      <c r="C136" s="31"/>
      <c r="D136" s="32"/>
    </row>
    <row r="137" spans="3:4" customFormat="1" x14ac:dyDescent="0.3">
      <c r="C137" s="31"/>
      <c r="D137" s="32"/>
    </row>
    <row r="138" spans="3:4" customFormat="1" x14ac:dyDescent="0.3">
      <c r="C138" s="31"/>
      <c r="D138" s="32"/>
    </row>
    <row r="139" spans="3:4" customFormat="1" x14ac:dyDescent="0.3">
      <c r="C139" s="31"/>
      <c r="D139" s="32"/>
    </row>
    <row r="140" spans="3:4" customFormat="1" x14ac:dyDescent="0.3">
      <c r="C140" s="31"/>
      <c r="D140" s="32"/>
    </row>
    <row r="141" spans="3:4" customFormat="1" x14ac:dyDescent="0.3">
      <c r="C141" s="31"/>
      <c r="D141" s="32"/>
    </row>
    <row r="142" spans="3:4" customFormat="1" x14ac:dyDescent="0.3">
      <c r="C142" s="31"/>
      <c r="D142" s="32"/>
    </row>
    <row r="143" spans="3:4" customFormat="1" x14ac:dyDescent="0.3">
      <c r="C143" s="31"/>
      <c r="D143" s="32"/>
    </row>
    <row r="144" spans="3:4" customFormat="1" x14ac:dyDescent="0.3">
      <c r="C144" s="31"/>
      <c r="D144" s="32"/>
    </row>
    <row r="145" spans="3:4" customFormat="1" x14ac:dyDescent="0.3">
      <c r="C145" s="31"/>
      <c r="D145" s="32"/>
    </row>
    <row r="146" spans="3:4" customFormat="1" x14ac:dyDescent="0.3">
      <c r="C146" s="31"/>
      <c r="D146" s="32"/>
    </row>
    <row r="147" spans="3:4" customFormat="1" x14ac:dyDescent="0.3">
      <c r="C147" s="31"/>
      <c r="D147" s="32"/>
    </row>
    <row r="148" spans="3:4" customFormat="1" x14ac:dyDescent="0.3">
      <c r="C148" s="31"/>
      <c r="D148" s="32"/>
    </row>
    <row r="149" spans="3:4" customFormat="1" x14ac:dyDescent="0.3">
      <c r="C149" s="31"/>
      <c r="D149" s="32"/>
    </row>
    <row r="150" spans="3:4" customFormat="1" x14ac:dyDescent="0.3">
      <c r="C150" s="31"/>
      <c r="D150" s="32"/>
    </row>
    <row r="151" spans="3:4" customFormat="1" x14ac:dyDescent="0.3">
      <c r="C151" s="31"/>
      <c r="D151" s="32"/>
    </row>
    <row r="152" spans="3:4" customFormat="1" x14ac:dyDescent="0.3">
      <c r="C152" s="31"/>
      <c r="D152" s="32"/>
    </row>
    <row r="153" spans="3:4" customFormat="1" x14ac:dyDescent="0.3">
      <c r="C153" s="31"/>
      <c r="D153" s="32"/>
    </row>
    <row r="154" spans="3:4" customFormat="1" x14ac:dyDescent="0.3">
      <c r="C154" s="31"/>
      <c r="D154" s="32"/>
    </row>
    <row r="155" spans="3:4" customFormat="1" x14ac:dyDescent="0.3">
      <c r="C155" s="31"/>
      <c r="D155" s="32"/>
    </row>
    <row r="156" spans="3:4" customFormat="1" x14ac:dyDescent="0.3">
      <c r="C156" s="31"/>
      <c r="D156" s="32"/>
    </row>
    <row r="157" spans="3:4" customFormat="1" x14ac:dyDescent="0.3">
      <c r="C157" s="31"/>
      <c r="D157" s="32"/>
    </row>
    <row r="158" spans="3:4" customFormat="1" x14ac:dyDescent="0.3">
      <c r="C158" s="31"/>
      <c r="D158" s="32"/>
    </row>
    <row r="159" spans="3:4" customFormat="1" x14ac:dyDescent="0.3">
      <c r="C159" s="31"/>
      <c r="D159" s="32"/>
    </row>
    <row r="160" spans="3:4" customFormat="1" x14ac:dyDescent="0.3">
      <c r="C160" s="31"/>
      <c r="D160" s="32"/>
    </row>
    <row r="161" spans="3:4" customFormat="1" x14ac:dyDescent="0.3">
      <c r="C161" s="31"/>
      <c r="D161" s="32"/>
    </row>
    <row r="162" spans="3:4" customFormat="1" x14ac:dyDescent="0.3">
      <c r="C162" s="31"/>
      <c r="D162" s="32"/>
    </row>
    <row r="163" spans="3:4" customFormat="1" x14ac:dyDescent="0.3">
      <c r="C163" s="31"/>
      <c r="D163" s="32"/>
    </row>
    <row r="164" spans="3:4" customFormat="1" x14ac:dyDescent="0.3">
      <c r="C164" s="31"/>
      <c r="D164" s="32"/>
    </row>
    <row r="165" spans="3:4" customFormat="1" x14ac:dyDescent="0.3">
      <c r="C165" s="31"/>
      <c r="D165" s="32"/>
    </row>
    <row r="166" spans="3:4" customFormat="1" x14ac:dyDescent="0.3">
      <c r="C166" s="31"/>
      <c r="D166" s="32"/>
    </row>
    <row r="167" spans="3:4" customFormat="1" x14ac:dyDescent="0.3">
      <c r="C167" s="31"/>
      <c r="D167" s="32"/>
    </row>
    <row r="168" spans="3:4" customFormat="1" x14ac:dyDescent="0.3">
      <c r="C168" s="31"/>
      <c r="D168" s="32"/>
    </row>
    <row r="169" spans="3:4" customFormat="1" x14ac:dyDescent="0.3">
      <c r="C169" s="31"/>
      <c r="D169" s="32"/>
    </row>
    <row r="170" spans="3:4" customFormat="1" x14ac:dyDescent="0.3">
      <c r="C170" s="31"/>
      <c r="D170" s="32"/>
    </row>
    <row r="171" spans="3:4" customFormat="1" x14ac:dyDescent="0.3">
      <c r="C171" s="31"/>
      <c r="D171" s="32"/>
    </row>
    <row r="172" spans="3:4" customFormat="1" x14ac:dyDescent="0.3">
      <c r="C172" s="31"/>
      <c r="D172" s="32"/>
    </row>
    <row r="173" spans="3:4" customFormat="1" x14ac:dyDescent="0.3">
      <c r="C173" s="31"/>
      <c r="D173" s="32"/>
    </row>
    <row r="174" spans="3:4" customFormat="1" x14ac:dyDescent="0.3">
      <c r="C174" s="31"/>
      <c r="D174" s="32"/>
    </row>
    <row r="175" spans="3:4" customFormat="1" x14ac:dyDescent="0.3">
      <c r="C175" s="31"/>
      <c r="D175" s="32"/>
    </row>
    <row r="176" spans="3:4" customFormat="1" x14ac:dyDescent="0.3">
      <c r="C176" s="31"/>
      <c r="D176" s="32"/>
    </row>
    <row r="177" spans="3:4" customFormat="1" x14ac:dyDescent="0.3">
      <c r="C177" s="31"/>
      <c r="D177" s="32"/>
    </row>
    <row r="178" spans="3:4" customFormat="1" x14ac:dyDescent="0.3">
      <c r="C178" s="31"/>
      <c r="D178" s="32"/>
    </row>
    <row r="179" spans="3:4" customFormat="1" x14ac:dyDescent="0.3">
      <c r="C179" s="31"/>
      <c r="D179" s="32"/>
    </row>
    <row r="180" spans="3:4" customFormat="1" x14ac:dyDescent="0.3">
      <c r="C180" s="31"/>
      <c r="D180" s="32"/>
    </row>
    <row r="181" spans="3:4" customFormat="1" x14ac:dyDescent="0.3">
      <c r="C181" s="31"/>
      <c r="D181" s="32"/>
    </row>
    <row r="182" spans="3:4" customFormat="1" x14ac:dyDescent="0.3">
      <c r="C182" s="31"/>
      <c r="D182" s="32"/>
    </row>
    <row r="183" spans="3:4" customFormat="1" x14ac:dyDescent="0.3">
      <c r="C183" s="31"/>
      <c r="D183" s="32"/>
    </row>
    <row r="184" spans="3:4" customFormat="1" x14ac:dyDescent="0.3">
      <c r="C184" s="31"/>
      <c r="D184" s="32"/>
    </row>
    <row r="185" spans="3:4" customFormat="1" x14ac:dyDescent="0.3">
      <c r="C185" s="31"/>
      <c r="D185" s="32"/>
    </row>
    <row r="186" spans="3:4" customFormat="1" x14ac:dyDescent="0.3">
      <c r="C186" s="31"/>
      <c r="D186" s="32"/>
    </row>
    <row r="187" spans="3:4" customFormat="1" x14ac:dyDescent="0.3">
      <c r="C187" s="31"/>
      <c r="D187" s="32"/>
    </row>
    <row r="188" spans="3:4" customFormat="1" x14ac:dyDescent="0.3">
      <c r="C188" s="31"/>
      <c r="D188" s="32"/>
    </row>
    <row r="189" spans="3:4" customFormat="1" x14ac:dyDescent="0.3">
      <c r="C189" s="31"/>
      <c r="D189" s="32"/>
    </row>
    <row r="190" spans="3:4" customFormat="1" x14ac:dyDescent="0.3">
      <c r="C190" s="31"/>
      <c r="D190" s="32"/>
    </row>
    <row r="191" spans="3:4" customFormat="1" x14ac:dyDescent="0.3">
      <c r="C191" s="31"/>
      <c r="D191" s="32"/>
    </row>
    <row r="192" spans="3:4" customFormat="1" x14ac:dyDescent="0.3">
      <c r="C192" s="31"/>
      <c r="D192" s="32"/>
    </row>
    <row r="193" spans="3:4" customFormat="1" x14ac:dyDescent="0.3">
      <c r="C193" s="31"/>
      <c r="D193" s="32"/>
    </row>
    <row r="194" spans="3:4" customFormat="1" x14ac:dyDescent="0.3">
      <c r="C194" s="31"/>
      <c r="D194" s="32"/>
    </row>
    <row r="195" spans="3:4" customFormat="1" x14ac:dyDescent="0.3">
      <c r="C195" s="31"/>
      <c r="D195" s="32"/>
    </row>
    <row r="196" spans="3:4" customFormat="1" x14ac:dyDescent="0.3">
      <c r="C196" s="31"/>
      <c r="D196" s="32"/>
    </row>
    <row r="197" spans="3:4" customFormat="1" x14ac:dyDescent="0.3">
      <c r="C197" s="31"/>
      <c r="D197" s="32"/>
    </row>
    <row r="198" spans="3:4" customFormat="1" x14ac:dyDescent="0.3">
      <c r="C198" s="31"/>
      <c r="D198" s="32"/>
    </row>
    <row r="199" spans="3:4" customFormat="1" x14ac:dyDescent="0.3">
      <c r="C199" s="31"/>
      <c r="D199" s="32"/>
    </row>
    <row r="200" spans="3:4" customFormat="1" x14ac:dyDescent="0.3">
      <c r="C200" s="31"/>
      <c r="D200" s="32"/>
    </row>
    <row r="201" spans="3:4" customFormat="1" x14ac:dyDescent="0.3">
      <c r="C201" s="31"/>
      <c r="D201" s="32"/>
    </row>
    <row r="202" spans="3:4" customFormat="1" x14ac:dyDescent="0.3">
      <c r="C202" s="31"/>
      <c r="D202" s="32"/>
    </row>
    <row r="203" spans="3:4" customFormat="1" x14ac:dyDescent="0.3">
      <c r="C203" s="31"/>
      <c r="D203" s="32"/>
    </row>
    <row r="204" spans="3:4" customFormat="1" x14ac:dyDescent="0.3">
      <c r="C204" s="31"/>
      <c r="D204" s="32"/>
    </row>
    <row r="205" spans="3:4" customFormat="1" x14ac:dyDescent="0.3">
      <c r="C205" s="31"/>
      <c r="D205" s="32"/>
    </row>
    <row r="206" spans="3:4" customFormat="1" x14ac:dyDescent="0.3">
      <c r="C206" s="31"/>
      <c r="D206" s="32"/>
    </row>
    <row r="207" spans="3:4" customFormat="1" x14ac:dyDescent="0.3">
      <c r="C207" s="31"/>
      <c r="D207" s="32"/>
    </row>
    <row r="208" spans="3:4" customFormat="1" x14ac:dyDescent="0.3">
      <c r="C208" s="31"/>
      <c r="D208" s="32"/>
    </row>
    <row r="209" spans="3:4" customFormat="1" x14ac:dyDescent="0.3">
      <c r="C209" s="31"/>
      <c r="D209" s="32"/>
    </row>
    <row r="210" spans="3:4" customFormat="1" x14ac:dyDescent="0.3">
      <c r="C210" s="31"/>
      <c r="D210" s="32"/>
    </row>
    <row r="211" spans="3:4" customFormat="1" x14ac:dyDescent="0.3">
      <c r="C211" s="31"/>
      <c r="D211" s="32"/>
    </row>
    <row r="212" spans="3:4" customFormat="1" x14ac:dyDescent="0.3">
      <c r="C212" s="31"/>
      <c r="D212" s="32"/>
    </row>
    <row r="213" spans="3:4" customFormat="1" x14ac:dyDescent="0.3">
      <c r="C213" s="31"/>
      <c r="D213" s="32"/>
    </row>
    <row r="214" spans="3:4" customFormat="1" x14ac:dyDescent="0.3">
      <c r="C214" s="31"/>
      <c r="D214" s="32"/>
    </row>
    <row r="215" spans="3:4" customFormat="1" x14ac:dyDescent="0.3">
      <c r="C215" s="31"/>
      <c r="D215" s="32"/>
    </row>
    <row r="216" spans="3:4" customFormat="1" x14ac:dyDescent="0.3">
      <c r="C216" s="31"/>
      <c r="D216" s="32"/>
    </row>
    <row r="217" spans="3:4" customFormat="1" x14ac:dyDescent="0.3">
      <c r="C217" s="31"/>
      <c r="D217" s="32"/>
    </row>
    <row r="218" spans="3:4" customFormat="1" x14ac:dyDescent="0.3">
      <c r="C218" s="31"/>
      <c r="D218" s="32"/>
    </row>
    <row r="219" spans="3:4" customFormat="1" x14ac:dyDescent="0.3">
      <c r="C219" s="31"/>
      <c r="D219" s="32"/>
    </row>
    <row r="220" spans="3:4" customFormat="1" x14ac:dyDescent="0.3">
      <c r="C220" s="31"/>
      <c r="D220" s="32"/>
    </row>
    <row r="221" spans="3:4" customFormat="1" x14ac:dyDescent="0.3">
      <c r="C221" s="31"/>
      <c r="D221" s="32"/>
    </row>
    <row r="222" spans="3:4" customFormat="1" x14ac:dyDescent="0.3">
      <c r="C222" s="31"/>
      <c r="D222" s="32"/>
    </row>
    <row r="223" spans="3:4" customFormat="1" x14ac:dyDescent="0.3">
      <c r="C223" s="31"/>
      <c r="D223" s="32"/>
    </row>
    <row r="224" spans="3:4" customFormat="1" x14ac:dyDescent="0.3">
      <c r="C224" s="31"/>
      <c r="D224" s="32"/>
    </row>
    <row r="225" spans="3:4" customFormat="1" x14ac:dyDescent="0.3">
      <c r="C225" s="31"/>
      <c r="D225" s="32"/>
    </row>
    <row r="226" spans="3:4" customFormat="1" x14ac:dyDescent="0.3">
      <c r="C226" s="31"/>
      <c r="D226" s="32"/>
    </row>
    <row r="227" spans="3:4" customFormat="1" x14ac:dyDescent="0.3">
      <c r="C227" s="31"/>
      <c r="D227" s="32"/>
    </row>
    <row r="228" spans="3:4" customFormat="1" x14ac:dyDescent="0.3">
      <c r="C228" s="31"/>
      <c r="D228" s="32"/>
    </row>
    <row r="229" spans="3:4" customFormat="1" x14ac:dyDescent="0.3">
      <c r="C229" s="31"/>
      <c r="D229" s="32"/>
    </row>
    <row r="230" spans="3:4" customFormat="1" x14ac:dyDescent="0.3">
      <c r="C230" s="31"/>
      <c r="D230" s="32"/>
    </row>
    <row r="231" spans="3:4" customFormat="1" x14ac:dyDescent="0.3">
      <c r="C231" s="31"/>
      <c r="D231" s="32"/>
    </row>
    <row r="232" spans="3:4" customFormat="1" x14ac:dyDescent="0.3">
      <c r="C232" s="31"/>
      <c r="D232" s="32"/>
    </row>
    <row r="233" spans="3:4" customFormat="1" x14ac:dyDescent="0.3">
      <c r="C233" s="31"/>
      <c r="D233" s="32"/>
    </row>
    <row r="234" spans="3:4" customFormat="1" x14ac:dyDescent="0.3">
      <c r="C234" s="31"/>
      <c r="D234" s="32"/>
    </row>
    <row r="235" spans="3:4" customFormat="1" x14ac:dyDescent="0.3">
      <c r="C235" s="31"/>
      <c r="D235" s="32"/>
    </row>
    <row r="236" spans="3:4" customFormat="1" x14ac:dyDescent="0.3">
      <c r="C236" s="31"/>
      <c r="D236" s="32"/>
    </row>
    <row r="237" spans="3:4" customFormat="1" x14ac:dyDescent="0.3">
      <c r="C237" s="31"/>
      <c r="D237" s="32"/>
    </row>
    <row r="238" spans="3:4" customFormat="1" x14ac:dyDescent="0.3">
      <c r="C238" s="31"/>
      <c r="D238" s="32"/>
    </row>
    <row r="239" spans="3:4" customFormat="1" x14ac:dyDescent="0.3">
      <c r="C239" s="31"/>
      <c r="D239" s="32"/>
    </row>
    <row r="240" spans="3:4" customFormat="1" x14ac:dyDescent="0.3">
      <c r="C240" s="31"/>
      <c r="D240" s="32"/>
    </row>
    <row r="241" spans="3:4" customFormat="1" x14ac:dyDescent="0.3">
      <c r="C241" s="31"/>
      <c r="D241" s="32"/>
    </row>
    <row r="242" spans="3:4" customFormat="1" x14ac:dyDescent="0.3">
      <c r="C242" s="31"/>
      <c r="D242" s="32"/>
    </row>
    <row r="243" spans="3:4" customFormat="1" x14ac:dyDescent="0.3">
      <c r="C243" s="31"/>
      <c r="D243" s="32"/>
    </row>
    <row r="244" spans="3:4" customFormat="1" x14ac:dyDescent="0.3">
      <c r="C244" s="31"/>
      <c r="D244" s="32"/>
    </row>
    <row r="245" spans="3:4" customFormat="1" x14ac:dyDescent="0.3">
      <c r="C245" s="31"/>
      <c r="D245" s="32"/>
    </row>
    <row r="246" spans="3:4" customFormat="1" x14ac:dyDescent="0.3">
      <c r="C246" s="31"/>
      <c r="D246" s="32"/>
    </row>
    <row r="247" spans="3:4" customFormat="1" x14ac:dyDescent="0.3">
      <c r="C247" s="31"/>
      <c r="D247" s="32"/>
    </row>
    <row r="248" spans="3:4" customFormat="1" x14ac:dyDescent="0.3">
      <c r="C248" s="31"/>
      <c r="D248" s="32"/>
    </row>
    <row r="249" spans="3:4" customFormat="1" x14ac:dyDescent="0.3">
      <c r="C249" s="31"/>
      <c r="D249" s="32"/>
    </row>
    <row r="250" spans="3:4" customFormat="1" x14ac:dyDescent="0.3">
      <c r="C250" s="31"/>
      <c r="D250" s="32"/>
    </row>
    <row r="251" spans="3:4" customFormat="1" x14ac:dyDescent="0.3">
      <c r="C251" s="31"/>
      <c r="D251" s="32"/>
    </row>
    <row r="252" spans="3:4" customFormat="1" x14ac:dyDescent="0.3">
      <c r="C252" s="31"/>
      <c r="D252" s="32"/>
    </row>
    <row r="253" spans="3:4" customFormat="1" x14ac:dyDescent="0.3">
      <c r="C253" s="31"/>
      <c r="D253" s="32"/>
    </row>
    <row r="254" spans="3:4" customFormat="1" x14ac:dyDescent="0.3">
      <c r="C254" s="31"/>
      <c r="D254" s="32"/>
    </row>
    <row r="255" spans="3:4" customFormat="1" x14ac:dyDescent="0.3">
      <c r="C255" s="31"/>
      <c r="D255" s="32"/>
    </row>
    <row r="256" spans="3:4" customFormat="1" x14ac:dyDescent="0.3">
      <c r="C256" s="31"/>
      <c r="D256" s="32"/>
    </row>
    <row r="257" spans="3:4" customFormat="1" x14ac:dyDescent="0.3">
      <c r="C257" s="31"/>
      <c r="D257" s="32"/>
    </row>
    <row r="258" spans="3:4" customFormat="1" x14ac:dyDescent="0.3">
      <c r="C258" s="31"/>
      <c r="D258" s="32"/>
    </row>
    <row r="259" spans="3:4" customFormat="1" x14ac:dyDescent="0.3">
      <c r="C259" s="31"/>
      <c r="D259" s="32"/>
    </row>
    <row r="260" spans="3:4" customFormat="1" x14ac:dyDescent="0.3">
      <c r="C260" s="31"/>
      <c r="D260" s="32"/>
    </row>
    <row r="261" spans="3:4" customFormat="1" x14ac:dyDescent="0.3">
      <c r="C261" s="31"/>
      <c r="D261" s="32"/>
    </row>
    <row r="262" spans="3:4" customFormat="1" x14ac:dyDescent="0.3">
      <c r="C262" s="31"/>
      <c r="D262" s="32"/>
    </row>
    <row r="263" spans="3:4" customFormat="1" x14ac:dyDescent="0.3">
      <c r="C263" s="31"/>
      <c r="D263" s="32"/>
    </row>
    <row r="264" spans="3:4" customFormat="1" x14ac:dyDescent="0.3">
      <c r="C264" s="31"/>
      <c r="D264" s="32"/>
    </row>
    <row r="265" spans="3:4" customFormat="1" x14ac:dyDescent="0.3">
      <c r="C265" s="31"/>
      <c r="D265" s="32"/>
    </row>
    <row r="266" spans="3:4" customFormat="1" x14ac:dyDescent="0.3">
      <c r="C266" s="31"/>
      <c r="D266" s="32"/>
    </row>
    <row r="267" spans="3:4" customFormat="1" x14ac:dyDescent="0.3">
      <c r="C267" s="31"/>
      <c r="D267" s="32"/>
    </row>
    <row r="268" spans="3:4" customFormat="1" x14ac:dyDescent="0.3">
      <c r="C268" s="31"/>
      <c r="D268" s="32"/>
    </row>
    <row r="269" spans="3:4" customFormat="1" x14ac:dyDescent="0.3">
      <c r="C269" s="31"/>
      <c r="D269" s="32"/>
    </row>
    <row r="270" spans="3:4" customFormat="1" x14ac:dyDescent="0.3">
      <c r="C270" s="31"/>
      <c r="D270" s="32"/>
    </row>
    <row r="271" spans="3:4" customFormat="1" x14ac:dyDescent="0.3">
      <c r="C271" s="31"/>
      <c r="D271" s="32"/>
    </row>
    <row r="272" spans="3:4" customFormat="1" x14ac:dyDescent="0.3">
      <c r="C272" s="31"/>
      <c r="D272" s="32"/>
    </row>
    <row r="273" spans="3:4" customFormat="1" x14ac:dyDescent="0.3">
      <c r="C273" s="31"/>
      <c r="D273" s="32"/>
    </row>
    <row r="274" spans="3:4" customFormat="1" x14ac:dyDescent="0.3">
      <c r="C274" s="31"/>
      <c r="D274" s="32"/>
    </row>
    <row r="275" spans="3:4" customFormat="1" x14ac:dyDescent="0.3">
      <c r="C275" s="31"/>
      <c r="D275" s="32"/>
    </row>
    <row r="276" spans="3:4" customFormat="1" x14ac:dyDescent="0.3">
      <c r="C276" s="31"/>
      <c r="D276" s="32"/>
    </row>
    <row r="277" spans="3:4" customFormat="1" x14ac:dyDescent="0.3">
      <c r="C277" s="31"/>
      <c r="D277" s="32"/>
    </row>
    <row r="278" spans="3:4" customFormat="1" x14ac:dyDescent="0.3">
      <c r="C278" s="31"/>
      <c r="D278" s="32"/>
    </row>
    <row r="279" spans="3:4" customFormat="1" x14ac:dyDescent="0.3">
      <c r="C279" s="31"/>
      <c r="D279" s="32"/>
    </row>
    <row r="280" spans="3:4" customFormat="1" x14ac:dyDescent="0.3">
      <c r="C280" s="31"/>
      <c r="D280" s="32"/>
    </row>
    <row r="281" spans="3:4" customFormat="1" x14ac:dyDescent="0.3">
      <c r="C281" s="31"/>
      <c r="D281" s="32"/>
    </row>
    <row r="282" spans="3:4" customFormat="1" x14ac:dyDescent="0.3">
      <c r="C282" s="31"/>
      <c r="D282" s="32"/>
    </row>
    <row r="283" spans="3:4" customFormat="1" x14ac:dyDescent="0.3">
      <c r="C283" s="31"/>
      <c r="D283" s="32"/>
    </row>
    <row r="284" spans="3:4" customFormat="1" x14ac:dyDescent="0.3">
      <c r="C284" s="31"/>
      <c r="D284" s="32"/>
    </row>
    <row r="285" spans="3:4" customFormat="1" x14ac:dyDescent="0.3">
      <c r="C285" s="31"/>
      <c r="D285" s="32"/>
    </row>
    <row r="286" spans="3:4" customFormat="1" x14ac:dyDescent="0.3">
      <c r="C286" s="31"/>
      <c r="D286" s="32"/>
    </row>
    <row r="287" spans="3:4" customFormat="1" x14ac:dyDescent="0.3">
      <c r="C287" s="31"/>
      <c r="D287" s="32"/>
    </row>
    <row r="288" spans="3:4" customFormat="1" x14ac:dyDescent="0.3">
      <c r="C288" s="31"/>
      <c r="D288" s="32"/>
    </row>
    <row r="289" spans="3:4" customFormat="1" x14ac:dyDescent="0.3">
      <c r="C289" s="31"/>
      <c r="D289" s="32"/>
    </row>
    <row r="290" spans="3:4" customFormat="1" x14ac:dyDescent="0.3">
      <c r="C290" s="31"/>
      <c r="D290" s="32"/>
    </row>
    <row r="291" spans="3:4" customFormat="1" x14ac:dyDescent="0.3">
      <c r="C291" s="31"/>
      <c r="D291" s="32"/>
    </row>
    <row r="292" spans="3:4" customFormat="1" x14ac:dyDescent="0.3">
      <c r="C292" s="31"/>
      <c r="D292" s="32"/>
    </row>
    <row r="293" spans="3:4" customFormat="1" x14ac:dyDescent="0.3">
      <c r="C293" s="31"/>
      <c r="D293" s="32"/>
    </row>
    <row r="294" spans="3:4" customFormat="1" x14ac:dyDescent="0.3">
      <c r="C294" s="31"/>
      <c r="D294" s="32"/>
    </row>
    <row r="295" spans="3:4" customFormat="1" x14ac:dyDescent="0.3">
      <c r="C295" s="31"/>
      <c r="D295" s="32"/>
    </row>
    <row r="296" spans="3:4" customFormat="1" x14ac:dyDescent="0.3">
      <c r="C296" s="31"/>
      <c r="D296" s="32"/>
    </row>
    <row r="297" spans="3:4" customFormat="1" x14ac:dyDescent="0.3">
      <c r="C297" s="31"/>
      <c r="D297" s="32"/>
    </row>
    <row r="298" spans="3:4" customFormat="1" x14ac:dyDescent="0.3">
      <c r="C298" s="31"/>
      <c r="D298" s="32"/>
    </row>
    <row r="299" spans="3:4" customFormat="1" x14ac:dyDescent="0.3">
      <c r="C299" s="31"/>
      <c r="D299" s="32"/>
    </row>
    <row r="300" spans="3:4" customFormat="1" x14ac:dyDescent="0.3">
      <c r="C300" s="31"/>
      <c r="D300" s="32"/>
    </row>
    <row r="301" spans="3:4" customFormat="1" x14ac:dyDescent="0.3">
      <c r="C301" s="31"/>
      <c r="D301" s="32"/>
    </row>
    <row r="302" spans="3:4" customFormat="1" x14ac:dyDescent="0.3">
      <c r="C302" s="31"/>
      <c r="D302" s="32"/>
    </row>
    <row r="303" spans="3:4" customFormat="1" x14ac:dyDescent="0.3">
      <c r="C303" s="31"/>
      <c r="D303" s="32"/>
    </row>
    <row r="304" spans="3:4" customFormat="1" x14ac:dyDescent="0.3">
      <c r="C304" s="31"/>
      <c r="D304" s="32"/>
    </row>
    <row r="305" spans="3:4" customFormat="1" x14ac:dyDescent="0.3">
      <c r="C305" s="31"/>
      <c r="D305" s="32"/>
    </row>
    <row r="306" spans="3:4" customFormat="1" x14ac:dyDescent="0.3">
      <c r="C306" s="31"/>
      <c r="D306" s="32"/>
    </row>
    <row r="307" spans="3:4" customFormat="1" x14ac:dyDescent="0.3">
      <c r="C307" s="31"/>
      <c r="D307" s="32"/>
    </row>
    <row r="308" spans="3:4" customFormat="1" x14ac:dyDescent="0.3">
      <c r="C308" s="31"/>
      <c r="D308" s="32"/>
    </row>
    <row r="309" spans="3:4" customFormat="1" x14ac:dyDescent="0.3">
      <c r="C309" s="31"/>
      <c r="D309" s="32"/>
    </row>
    <row r="310" spans="3:4" customFormat="1" x14ac:dyDescent="0.3">
      <c r="C310" s="31"/>
      <c r="D310" s="32"/>
    </row>
    <row r="311" spans="3:4" customFormat="1" x14ac:dyDescent="0.3">
      <c r="C311" s="31"/>
      <c r="D311" s="32"/>
    </row>
    <row r="312" spans="3:4" customFormat="1" x14ac:dyDescent="0.3">
      <c r="C312" s="31"/>
      <c r="D312" s="32"/>
    </row>
    <row r="313" spans="3:4" customFormat="1" x14ac:dyDescent="0.3">
      <c r="C313" s="31"/>
      <c r="D313" s="32"/>
    </row>
    <row r="314" spans="3:4" customFormat="1" x14ac:dyDescent="0.3">
      <c r="C314" s="31"/>
      <c r="D314" s="32"/>
    </row>
    <row r="315" spans="3:4" customFormat="1" x14ac:dyDescent="0.3">
      <c r="C315" s="31"/>
      <c r="D315" s="32"/>
    </row>
    <row r="316" spans="3:4" customFormat="1" x14ac:dyDescent="0.3">
      <c r="C316" s="31"/>
      <c r="D316" s="32"/>
    </row>
    <row r="317" spans="3:4" customFormat="1" x14ac:dyDescent="0.3">
      <c r="C317" s="31"/>
      <c r="D317" s="32"/>
    </row>
    <row r="318" spans="3:4" customFormat="1" x14ac:dyDescent="0.3">
      <c r="C318" s="31"/>
      <c r="D318" s="32"/>
    </row>
    <row r="319" spans="3:4" customFormat="1" x14ac:dyDescent="0.3">
      <c r="C319" s="31"/>
      <c r="D319" s="32"/>
    </row>
    <row r="320" spans="3:4" customFormat="1" x14ac:dyDescent="0.3">
      <c r="C320" s="31"/>
      <c r="D320" s="32"/>
    </row>
    <row r="321" spans="3:4" customFormat="1" x14ac:dyDescent="0.3">
      <c r="C321" s="31"/>
      <c r="D321" s="32"/>
    </row>
    <row r="322" spans="3:4" customFormat="1" x14ac:dyDescent="0.3">
      <c r="C322" s="31"/>
      <c r="D322" s="32"/>
    </row>
    <row r="323" spans="3:4" customFormat="1" x14ac:dyDescent="0.3">
      <c r="C323" s="31"/>
      <c r="D323" s="32"/>
    </row>
    <row r="324" spans="3:4" customFormat="1" x14ac:dyDescent="0.3">
      <c r="C324" s="31"/>
      <c r="D324" s="32"/>
    </row>
    <row r="325" spans="3:4" customFormat="1" x14ac:dyDescent="0.3">
      <c r="C325" s="31"/>
      <c r="D325" s="32"/>
    </row>
    <row r="326" spans="3:4" customFormat="1" x14ac:dyDescent="0.3">
      <c r="C326" s="31"/>
      <c r="D326" s="32"/>
    </row>
    <row r="327" spans="3:4" customFormat="1" x14ac:dyDescent="0.3">
      <c r="C327" s="31"/>
      <c r="D327" s="32"/>
    </row>
    <row r="328" spans="3:4" customFormat="1" x14ac:dyDescent="0.3">
      <c r="C328" s="31"/>
      <c r="D328" s="32"/>
    </row>
    <row r="329" spans="3:4" customFormat="1" x14ac:dyDescent="0.3">
      <c r="C329" s="31"/>
      <c r="D329" s="32"/>
    </row>
    <row r="330" spans="3:4" customFormat="1" x14ac:dyDescent="0.3">
      <c r="C330" s="31"/>
      <c r="D330" s="32"/>
    </row>
    <row r="331" spans="3:4" customFormat="1" x14ac:dyDescent="0.3">
      <c r="C331" s="31"/>
      <c r="D331" s="32"/>
    </row>
    <row r="332" spans="3:4" customFormat="1" x14ac:dyDescent="0.3">
      <c r="C332" s="31"/>
      <c r="D332" s="32"/>
    </row>
    <row r="333" spans="3:4" customFormat="1" x14ac:dyDescent="0.3">
      <c r="C333" s="31"/>
      <c r="D333" s="32"/>
    </row>
    <row r="334" spans="3:4" customFormat="1" x14ac:dyDescent="0.3">
      <c r="C334" s="31"/>
      <c r="D334" s="32"/>
    </row>
    <row r="335" spans="3:4" customFormat="1" x14ac:dyDescent="0.3">
      <c r="C335" s="31"/>
      <c r="D335" s="32"/>
    </row>
    <row r="336" spans="3:4" customFormat="1" x14ac:dyDescent="0.3">
      <c r="C336" s="31"/>
      <c r="D336" s="32"/>
    </row>
    <row r="337" spans="3:4" customFormat="1" x14ac:dyDescent="0.3">
      <c r="C337" s="31"/>
      <c r="D337" s="32"/>
    </row>
    <row r="338" spans="3:4" customFormat="1" x14ac:dyDescent="0.3">
      <c r="C338" s="31"/>
      <c r="D338" s="32"/>
    </row>
    <row r="339" spans="3:4" customFormat="1" x14ac:dyDescent="0.3">
      <c r="C339" s="31"/>
      <c r="D339" s="32"/>
    </row>
    <row r="340" spans="3:4" customFormat="1" x14ac:dyDescent="0.3">
      <c r="C340" s="31"/>
      <c r="D340" s="32"/>
    </row>
    <row r="341" spans="3:4" customFormat="1" x14ac:dyDescent="0.3">
      <c r="C341" s="31"/>
      <c r="D341" s="32"/>
    </row>
    <row r="342" spans="3:4" customFormat="1" x14ac:dyDescent="0.3">
      <c r="C342" s="31"/>
      <c r="D342" s="32"/>
    </row>
    <row r="343" spans="3:4" customFormat="1" x14ac:dyDescent="0.3">
      <c r="C343" s="31"/>
      <c r="D343" s="32"/>
    </row>
    <row r="344" spans="3:4" customFormat="1" x14ac:dyDescent="0.3">
      <c r="C344" s="31"/>
      <c r="D344" s="32"/>
    </row>
    <row r="345" spans="3:4" customFormat="1" x14ac:dyDescent="0.3">
      <c r="C345" s="31"/>
      <c r="D345" s="32"/>
    </row>
    <row r="346" spans="3:4" customFormat="1" x14ac:dyDescent="0.3">
      <c r="C346" s="31"/>
      <c r="D346" s="32"/>
    </row>
    <row r="347" spans="3:4" customFormat="1" x14ac:dyDescent="0.3">
      <c r="C347" s="31"/>
      <c r="D347" s="32"/>
    </row>
    <row r="348" spans="3:4" customFormat="1" x14ac:dyDescent="0.3">
      <c r="C348" s="31"/>
      <c r="D348" s="32"/>
    </row>
    <row r="349" spans="3:4" customFormat="1" x14ac:dyDescent="0.3">
      <c r="C349" s="31"/>
      <c r="D349" s="32"/>
    </row>
    <row r="350" spans="3:4" customFormat="1" x14ac:dyDescent="0.3">
      <c r="C350" s="31"/>
      <c r="D350" s="32"/>
    </row>
    <row r="351" spans="3:4" customFormat="1" x14ac:dyDescent="0.3">
      <c r="C351" s="31"/>
      <c r="D351" s="32"/>
    </row>
    <row r="352" spans="3:4" customFormat="1" x14ac:dyDescent="0.3">
      <c r="C352" s="31"/>
      <c r="D352" s="32"/>
    </row>
    <row r="353" spans="3:4" customFormat="1" x14ac:dyDescent="0.3">
      <c r="C353" s="31"/>
      <c r="D353" s="32"/>
    </row>
    <row r="354" spans="3:4" customFormat="1" x14ac:dyDescent="0.3">
      <c r="C354" s="31"/>
      <c r="D354" s="32"/>
    </row>
    <row r="355" spans="3:4" customFormat="1" x14ac:dyDescent="0.3">
      <c r="C355" s="31"/>
      <c r="D355" s="32"/>
    </row>
    <row r="356" spans="3:4" customFormat="1" x14ac:dyDescent="0.3">
      <c r="C356" s="31"/>
      <c r="D356" s="32"/>
    </row>
    <row r="357" spans="3:4" customFormat="1" x14ac:dyDescent="0.3">
      <c r="C357" s="31"/>
      <c r="D357" s="32"/>
    </row>
    <row r="358" spans="3:4" customFormat="1" x14ac:dyDescent="0.3">
      <c r="C358" s="31"/>
      <c r="D358" s="32"/>
    </row>
    <row r="359" spans="3:4" customFormat="1" x14ac:dyDescent="0.3">
      <c r="C359" s="31"/>
      <c r="D359" s="32"/>
    </row>
    <row r="360" spans="3:4" customFormat="1" x14ac:dyDescent="0.3">
      <c r="C360" s="31"/>
      <c r="D360" s="32"/>
    </row>
    <row r="361" spans="3:4" customFormat="1" x14ac:dyDescent="0.3">
      <c r="C361" s="31"/>
      <c r="D361" s="32"/>
    </row>
    <row r="362" spans="3:4" customFormat="1" x14ac:dyDescent="0.3">
      <c r="C362" s="31"/>
      <c r="D362" s="32"/>
    </row>
    <row r="363" spans="3:4" customFormat="1" x14ac:dyDescent="0.3">
      <c r="C363" s="31"/>
      <c r="D363" s="32"/>
    </row>
    <row r="364" spans="3:4" customFormat="1" x14ac:dyDescent="0.3">
      <c r="C364" s="31"/>
      <c r="D364" s="32"/>
    </row>
    <row r="365" spans="3:4" customFormat="1" x14ac:dyDescent="0.3">
      <c r="C365" s="31"/>
      <c r="D365" s="32"/>
    </row>
    <row r="366" spans="3:4" customFormat="1" x14ac:dyDescent="0.3">
      <c r="C366" s="31"/>
      <c r="D366" s="32"/>
    </row>
    <row r="367" spans="3:4" customFormat="1" x14ac:dyDescent="0.3">
      <c r="C367" s="31"/>
      <c r="D367" s="32"/>
    </row>
    <row r="368" spans="3:4" customFormat="1" x14ac:dyDescent="0.3">
      <c r="C368" s="31"/>
      <c r="D368" s="32"/>
    </row>
    <row r="369" spans="3:4" customFormat="1" x14ac:dyDescent="0.3">
      <c r="C369" s="31"/>
      <c r="D369" s="32"/>
    </row>
    <row r="370" spans="3:4" customFormat="1" x14ac:dyDescent="0.3">
      <c r="C370" s="31"/>
      <c r="D370" s="32"/>
    </row>
    <row r="371" spans="3:4" customFormat="1" x14ac:dyDescent="0.3">
      <c r="C371" s="31"/>
      <c r="D371" s="32"/>
    </row>
    <row r="372" spans="3:4" customFormat="1" x14ac:dyDescent="0.3">
      <c r="C372" s="31"/>
      <c r="D372" s="32"/>
    </row>
    <row r="373" spans="3:4" customFormat="1" x14ac:dyDescent="0.3">
      <c r="C373" s="31"/>
      <c r="D373" s="32"/>
    </row>
    <row r="374" spans="3:4" customFormat="1" x14ac:dyDescent="0.3">
      <c r="C374" s="31"/>
      <c r="D374" s="32"/>
    </row>
    <row r="375" spans="3:4" customFormat="1" x14ac:dyDescent="0.3">
      <c r="C375" s="31"/>
      <c r="D375" s="32"/>
    </row>
    <row r="376" spans="3:4" customFormat="1" x14ac:dyDescent="0.3">
      <c r="C376" s="31"/>
      <c r="D376" s="32"/>
    </row>
    <row r="377" spans="3:4" customFormat="1" x14ac:dyDescent="0.3">
      <c r="C377" s="31"/>
      <c r="D377" s="32"/>
    </row>
    <row r="378" spans="3:4" customFormat="1" x14ac:dyDescent="0.3">
      <c r="C378" s="31"/>
      <c r="D378" s="32"/>
    </row>
    <row r="379" spans="3:4" customFormat="1" x14ac:dyDescent="0.3">
      <c r="C379" s="31"/>
      <c r="D379" s="32"/>
    </row>
    <row r="380" spans="3:4" customFormat="1" x14ac:dyDescent="0.3">
      <c r="C380" s="31"/>
      <c r="D380" s="32"/>
    </row>
    <row r="381" spans="3:4" customFormat="1" x14ac:dyDescent="0.3">
      <c r="C381" s="31"/>
      <c r="D381" s="32"/>
    </row>
    <row r="382" spans="3:4" customFormat="1" x14ac:dyDescent="0.3">
      <c r="C382" s="31"/>
      <c r="D382" s="32"/>
    </row>
    <row r="383" spans="3:4" customFormat="1" x14ac:dyDescent="0.3">
      <c r="C383" s="31"/>
      <c r="D383" s="32"/>
    </row>
    <row r="384" spans="3:4" customFormat="1" x14ac:dyDescent="0.3">
      <c r="C384" s="31"/>
      <c r="D384" s="32"/>
    </row>
    <row r="385" spans="3:4" customFormat="1" x14ac:dyDescent="0.3">
      <c r="C385" s="31"/>
      <c r="D385" s="32"/>
    </row>
    <row r="386" spans="3:4" customFormat="1" x14ac:dyDescent="0.3">
      <c r="C386" s="31"/>
      <c r="D386" s="32"/>
    </row>
    <row r="387" spans="3:4" customFormat="1" x14ac:dyDescent="0.3">
      <c r="C387" s="31"/>
      <c r="D387" s="32"/>
    </row>
    <row r="388" spans="3:4" customFormat="1" x14ac:dyDescent="0.3">
      <c r="C388" s="31"/>
      <c r="D388" s="32"/>
    </row>
    <row r="389" spans="3:4" customFormat="1" x14ac:dyDescent="0.3">
      <c r="C389" s="31"/>
      <c r="D389" s="32"/>
    </row>
    <row r="390" spans="3:4" customFormat="1" x14ac:dyDescent="0.3">
      <c r="C390" s="31"/>
      <c r="D390" s="32"/>
    </row>
    <row r="391" spans="3:4" customFormat="1" x14ac:dyDescent="0.3">
      <c r="C391" s="31"/>
      <c r="D391" s="32"/>
    </row>
    <row r="392" spans="3:4" customFormat="1" x14ac:dyDescent="0.3">
      <c r="C392" s="31"/>
      <c r="D392" s="32"/>
    </row>
    <row r="393" spans="3:4" customFormat="1" x14ac:dyDescent="0.3">
      <c r="C393" s="31"/>
      <c r="D393" s="32"/>
    </row>
    <row r="394" spans="3:4" customFormat="1" x14ac:dyDescent="0.3">
      <c r="C394" s="31"/>
      <c r="D394" s="32"/>
    </row>
    <row r="395" spans="3:4" customFormat="1" x14ac:dyDescent="0.3">
      <c r="C395" s="31"/>
      <c r="D395" s="32"/>
    </row>
    <row r="396" spans="3:4" customFormat="1" x14ac:dyDescent="0.3">
      <c r="C396" s="31"/>
      <c r="D396" s="32"/>
    </row>
    <row r="397" spans="3:4" customFormat="1" x14ac:dyDescent="0.3">
      <c r="C397" s="31"/>
      <c r="D397" s="32"/>
    </row>
    <row r="398" spans="3:4" customFormat="1" x14ac:dyDescent="0.3">
      <c r="C398" s="31"/>
      <c r="D398" s="32"/>
    </row>
    <row r="399" spans="3:4" customFormat="1" x14ac:dyDescent="0.3">
      <c r="C399" s="31"/>
      <c r="D399" s="32"/>
    </row>
    <row r="400" spans="3:4" customFormat="1" x14ac:dyDescent="0.3">
      <c r="C400" s="31"/>
      <c r="D400" s="32"/>
    </row>
    <row r="401" spans="3:4" customFormat="1" x14ac:dyDescent="0.3">
      <c r="C401" s="31"/>
      <c r="D401" s="32"/>
    </row>
    <row r="402" spans="3:4" customFormat="1" x14ac:dyDescent="0.3">
      <c r="C402" s="31"/>
      <c r="D402" s="32"/>
    </row>
    <row r="403" spans="3:4" customFormat="1" x14ac:dyDescent="0.3">
      <c r="C403" s="31"/>
      <c r="D403" s="32"/>
    </row>
    <row r="404" spans="3:4" customFormat="1" x14ac:dyDescent="0.3">
      <c r="C404" s="31"/>
      <c r="D404" s="32"/>
    </row>
    <row r="405" spans="3:4" customFormat="1" x14ac:dyDescent="0.3">
      <c r="C405" s="31"/>
      <c r="D405" s="32"/>
    </row>
    <row r="406" spans="3:4" customFormat="1" x14ac:dyDescent="0.3">
      <c r="C406" s="31"/>
      <c r="D406" s="32"/>
    </row>
    <row r="407" spans="3:4" customFormat="1" x14ac:dyDescent="0.3">
      <c r="C407" s="31"/>
      <c r="D407" s="32"/>
    </row>
    <row r="408" spans="3:4" customFormat="1" x14ac:dyDescent="0.3">
      <c r="C408" s="31"/>
      <c r="D408" s="32"/>
    </row>
    <row r="409" spans="3:4" customFormat="1" x14ac:dyDescent="0.3">
      <c r="C409" s="31"/>
      <c r="D409" s="32"/>
    </row>
    <row r="410" spans="3:4" customFormat="1" x14ac:dyDescent="0.3">
      <c r="C410" s="31"/>
      <c r="D410" s="32"/>
    </row>
    <row r="411" spans="3:4" customFormat="1" x14ac:dyDescent="0.3">
      <c r="C411" s="31"/>
      <c r="D411" s="32"/>
    </row>
    <row r="412" spans="3:4" customFormat="1" x14ac:dyDescent="0.3">
      <c r="C412" s="31"/>
      <c r="D412" s="32"/>
    </row>
    <row r="413" spans="3:4" customFormat="1" x14ac:dyDescent="0.3">
      <c r="C413" s="31"/>
      <c r="D413" s="32"/>
    </row>
    <row r="414" spans="3:4" customFormat="1" x14ac:dyDescent="0.3">
      <c r="C414" s="31"/>
      <c r="D414" s="32"/>
    </row>
    <row r="415" spans="3:4" customFormat="1" x14ac:dyDescent="0.3">
      <c r="C415" s="31"/>
      <c r="D415" s="32"/>
    </row>
    <row r="416" spans="3:4" customFormat="1" x14ac:dyDescent="0.3">
      <c r="C416" s="31"/>
      <c r="D416" s="32"/>
    </row>
    <row r="417" spans="3:4" customFormat="1" x14ac:dyDescent="0.3">
      <c r="C417" s="31"/>
      <c r="D417" s="32"/>
    </row>
    <row r="418" spans="3:4" customFormat="1" x14ac:dyDescent="0.3">
      <c r="C418" s="31"/>
      <c r="D418" s="32"/>
    </row>
    <row r="419" spans="3:4" customFormat="1" x14ac:dyDescent="0.3">
      <c r="C419" s="31"/>
      <c r="D419" s="32"/>
    </row>
    <row r="420" spans="3:4" customFormat="1" x14ac:dyDescent="0.3">
      <c r="C420" s="31"/>
      <c r="D420" s="32"/>
    </row>
    <row r="421" spans="3:4" customFormat="1" x14ac:dyDescent="0.3">
      <c r="C421" s="31"/>
      <c r="D421" s="32"/>
    </row>
    <row r="422" spans="3:4" customFormat="1" x14ac:dyDescent="0.3">
      <c r="C422" s="31"/>
      <c r="D422" s="32"/>
    </row>
    <row r="423" spans="3:4" customFormat="1" x14ac:dyDescent="0.3">
      <c r="C423" s="31"/>
      <c r="D423" s="32"/>
    </row>
    <row r="424" spans="3:4" customFormat="1" x14ac:dyDescent="0.3">
      <c r="C424" s="31"/>
      <c r="D424" s="32"/>
    </row>
    <row r="425" spans="3:4" customFormat="1" x14ac:dyDescent="0.3">
      <c r="C425" s="31"/>
      <c r="D425" s="32"/>
    </row>
    <row r="426" spans="3:4" customFormat="1" x14ac:dyDescent="0.3">
      <c r="C426" s="31"/>
      <c r="D426" s="32"/>
    </row>
    <row r="427" spans="3:4" customFormat="1" x14ac:dyDescent="0.3">
      <c r="C427" s="31"/>
      <c r="D427" s="32"/>
    </row>
    <row r="428" spans="3:4" customFormat="1" x14ac:dyDescent="0.3">
      <c r="C428" s="31"/>
      <c r="D428" s="32"/>
    </row>
    <row r="429" spans="3:4" customFormat="1" x14ac:dyDescent="0.3">
      <c r="C429" s="31"/>
      <c r="D429" s="32"/>
    </row>
    <row r="430" spans="3:4" customFormat="1" x14ac:dyDescent="0.3">
      <c r="C430" s="31"/>
      <c r="D430" s="32"/>
    </row>
    <row r="431" spans="3:4" customFormat="1" x14ac:dyDescent="0.3">
      <c r="C431" s="31"/>
      <c r="D431" s="32"/>
    </row>
    <row r="432" spans="3:4" customFormat="1" x14ac:dyDescent="0.3">
      <c r="C432" s="31"/>
      <c r="D432" s="32"/>
    </row>
    <row r="433" spans="3:4" customFormat="1" x14ac:dyDescent="0.3">
      <c r="C433" s="31"/>
      <c r="D433" s="32"/>
    </row>
    <row r="434" spans="3:4" customFormat="1" x14ac:dyDescent="0.3">
      <c r="C434" s="31"/>
      <c r="D434" s="32"/>
    </row>
    <row r="435" spans="3:4" customFormat="1" x14ac:dyDescent="0.3">
      <c r="C435" s="31"/>
      <c r="D435" s="32"/>
    </row>
    <row r="436" spans="3:4" customFormat="1" x14ac:dyDescent="0.3">
      <c r="C436" s="31"/>
      <c r="D436" s="32"/>
    </row>
    <row r="437" spans="3:4" customFormat="1" x14ac:dyDescent="0.3">
      <c r="C437" s="31"/>
      <c r="D437" s="32"/>
    </row>
    <row r="438" spans="3:4" customFormat="1" x14ac:dyDescent="0.3">
      <c r="C438" s="31"/>
      <c r="D438" s="32"/>
    </row>
    <row r="439" spans="3:4" customFormat="1" x14ac:dyDescent="0.3">
      <c r="C439" s="31"/>
      <c r="D439" s="32"/>
    </row>
    <row r="440" spans="3:4" customFormat="1" x14ac:dyDescent="0.3">
      <c r="C440" s="31"/>
      <c r="D440" s="32"/>
    </row>
    <row r="441" spans="3:4" customFormat="1" x14ac:dyDescent="0.3">
      <c r="C441" s="31"/>
      <c r="D441" s="32"/>
    </row>
    <row r="442" spans="3:4" customFormat="1" x14ac:dyDescent="0.3">
      <c r="C442" s="31"/>
      <c r="D442" s="32"/>
    </row>
    <row r="443" spans="3:4" customFormat="1" x14ac:dyDescent="0.3">
      <c r="C443" s="31"/>
      <c r="D443" s="32"/>
    </row>
    <row r="444" spans="3:4" customFormat="1" x14ac:dyDescent="0.3">
      <c r="C444" s="31"/>
      <c r="D444" s="32"/>
    </row>
    <row r="445" spans="3:4" customFormat="1" x14ac:dyDescent="0.3">
      <c r="C445" s="31"/>
      <c r="D445" s="32"/>
    </row>
    <row r="446" spans="3:4" customFormat="1" x14ac:dyDescent="0.3">
      <c r="C446" s="31"/>
      <c r="D446" s="32"/>
    </row>
    <row r="447" spans="3:4" customFormat="1" x14ac:dyDescent="0.3">
      <c r="C447" s="31"/>
      <c r="D447" s="32"/>
    </row>
    <row r="448" spans="3:4" customFormat="1" x14ac:dyDescent="0.3">
      <c r="C448" s="31"/>
      <c r="D448" s="32"/>
    </row>
    <row r="449" spans="3:4" customFormat="1" x14ac:dyDescent="0.3">
      <c r="C449" s="31"/>
      <c r="D449" s="32"/>
    </row>
    <row r="450" spans="3:4" customFormat="1" x14ac:dyDescent="0.3">
      <c r="C450" s="31"/>
      <c r="D450" s="32"/>
    </row>
    <row r="451" spans="3:4" customFormat="1" x14ac:dyDescent="0.3">
      <c r="C451" s="31"/>
      <c r="D451" s="32"/>
    </row>
    <row r="452" spans="3:4" customFormat="1" x14ac:dyDescent="0.3">
      <c r="C452" s="31"/>
      <c r="D452" s="32"/>
    </row>
    <row r="453" spans="3:4" customFormat="1" x14ac:dyDescent="0.3">
      <c r="C453" s="31"/>
      <c r="D453" s="32"/>
    </row>
    <row r="454" spans="3:4" customFormat="1" x14ac:dyDescent="0.3">
      <c r="C454" s="31"/>
      <c r="D454" s="32"/>
    </row>
    <row r="455" spans="3:4" customFormat="1" x14ac:dyDescent="0.3">
      <c r="C455" s="31"/>
      <c r="D455" s="32"/>
    </row>
    <row r="456" spans="3:4" customFormat="1" x14ac:dyDescent="0.3">
      <c r="C456" s="31"/>
      <c r="D456" s="32"/>
    </row>
    <row r="457" spans="3:4" customFormat="1" x14ac:dyDescent="0.3">
      <c r="C457" s="31"/>
      <c r="D457" s="32"/>
    </row>
    <row r="458" spans="3:4" customFormat="1" x14ac:dyDescent="0.3">
      <c r="C458" s="31"/>
      <c r="D458" s="32"/>
    </row>
    <row r="459" spans="3:4" customFormat="1" x14ac:dyDescent="0.3">
      <c r="C459" s="31"/>
      <c r="D459" s="32"/>
    </row>
    <row r="460" spans="3:4" customFormat="1" x14ac:dyDescent="0.3">
      <c r="C460" s="31"/>
      <c r="D460" s="32"/>
    </row>
    <row r="461" spans="3:4" customFormat="1" x14ac:dyDescent="0.3">
      <c r="C461" s="31"/>
      <c r="D461" s="32"/>
    </row>
    <row r="462" spans="3:4" customFormat="1" x14ac:dyDescent="0.3">
      <c r="C462" s="31"/>
      <c r="D462" s="32"/>
    </row>
    <row r="463" spans="3:4" customFormat="1" x14ac:dyDescent="0.3">
      <c r="C463" s="31"/>
      <c r="D463" s="32"/>
    </row>
    <row r="464" spans="3:4" customFormat="1" x14ac:dyDescent="0.3">
      <c r="C464" s="31"/>
      <c r="D464" s="32"/>
    </row>
    <row r="465" spans="3:4" customFormat="1" x14ac:dyDescent="0.3">
      <c r="C465" s="31"/>
      <c r="D465" s="32"/>
    </row>
    <row r="466" spans="3:4" customFormat="1" x14ac:dyDescent="0.3">
      <c r="C466" s="31"/>
      <c r="D466" s="32"/>
    </row>
    <row r="467" spans="3:4" customFormat="1" x14ac:dyDescent="0.3">
      <c r="C467" s="31"/>
      <c r="D467" s="32"/>
    </row>
    <row r="468" spans="3:4" customFormat="1" x14ac:dyDescent="0.3">
      <c r="C468" s="31"/>
      <c r="D468" s="32"/>
    </row>
    <row r="469" spans="3:4" customFormat="1" x14ac:dyDescent="0.3">
      <c r="C469" s="31"/>
      <c r="D469" s="32"/>
    </row>
    <row r="470" spans="3:4" customFormat="1" x14ac:dyDescent="0.3">
      <c r="C470" s="31"/>
      <c r="D470" s="32"/>
    </row>
    <row r="471" spans="3:4" customFormat="1" x14ac:dyDescent="0.3">
      <c r="C471" s="31"/>
      <c r="D471" s="32"/>
    </row>
    <row r="472" spans="3:4" customFormat="1" x14ac:dyDescent="0.3">
      <c r="C472" s="31"/>
      <c r="D472" s="32"/>
    </row>
    <row r="473" spans="3:4" customFormat="1" x14ac:dyDescent="0.3">
      <c r="C473" s="31"/>
      <c r="D473" s="32"/>
    </row>
    <row r="474" spans="3:4" customFormat="1" x14ac:dyDescent="0.3">
      <c r="C474" s="31"/>
      <c r="D474" s="32"/>
    </row>
    <row r="475" spans="3:4" customFormat="1" x14ac:dyDescent="0.3">
      <c r="C475" s="31"/>
      <c r="D475" s="32"/>
    </row>
    <row r="476" spans="3:4" customFormat="1" x14ac:dyDescent="0.3">
      <c r="C476" s="31"/>
      <c r="D476" s="32"/>
    </row>
    <row r="477" spans="3:4" customFormat="1" x14ac:dyDescent="0.3">
      <c r="C477" s="31"/>
      <c r="D477" s="32"/>
    </row>
    <row r="478" spans="3:4" customFormat="1" x14ac:dyDescent="0.3">
      <c r="C478" s="31"/>
      <c r="D478" s="32"/>
    </row>
    <row r="479" spans="3:4" customFormat="1" x14ac:dyDescent="0.3">
      <c r="C479" s="31"/>
      <c r="D479" s="32"/>
    </row>
    <row r="480" spans="3:4" customFormat="1" x14ac:dyDescent="0.3">
      <c r="C480" s="31"/>
      <c r="D480" s="32"/>
    </row>
    <row r="481" spans="3:4" customFormat="1" x14ac:dyDescent="0.3">
      <c r="C481" s="31"/>
      <c r="D481" s="32"/>
    </row>
    <row r="482" spans="3:4" customFormat="1" x14ac:dyDescent="0.3">
      <c r="C482" s="31"/>
      <c r="D482" s="32"/>
    </row>
    <row r="483" spans="3:4" customFormat="1" x14ac:dyDescent="0.3">
      <c r="C483" s="31"/>
      <c r="D483" s="32"/>
    </row>
    <row r="484" spans="3:4" customFormat="1" x14ac:dyDescent="0.3">
      <c r="C484" s="31"/>
      <c r="D484" s="32"/>
    </row>
    <row r="485" spans="3:4" customFormat="1" x14ac:dyDescent="0.3">
      <c r="C485" s="31"/>
      <c r="D485" s="32"/>
    </row>
    <row r="486" spans="3:4" customFormat="1" x14ac:dyDescent="0.3">
      <c r="C486" s="31"/>
      <c r="D486" s="32"/>
    </row>
    <row r="487" spans="3:4" customFormat="1" x14ac:dyDescent="0.3">
      <c r="C487" s="31"/>
      <c r="D487" s="32"/>
    </row>
    <row r="488" spans="3:4" customFormat="1" x14ac:dyDescent="0.3">
      <c r="C488" s="31"/>
      <c r="D488" s="32"/>
    </row>
    <row r="489" spans="3:4" customFormat="1" x14ac:dyDescent="0.3">
      <c r="C489" s="31"/>
      <c r="D489" s="32"/>
    </row>
    <row r="490" spans="3:4" customFormat="1" x14ac:dyDescent="0.3">
      <c r="C490" s="31"/>
      <c r="D490" s="32"/>
    </row>
    <row r="491" spans="3:4" customFormat="1" x14ac:dyDescent="0.3">
      <c r="C491" s="31"/>
      <c r="D491" s="32"/>
    </row>
    <row r="492" spans="3:4" customFormat="1" x14ac:dyDescent="0.3">
      <c r="C492" s="31"/>
      <c r="D492" s="32"/>
    </row>
    <row r="493" spans="3:4" customFormat="1" x14ac:dyDescent="0.3">
      <c r="C493" s="31"/>
      <c r="D493" s="32"/>
    </row>
    <row r="494" spans="3:4" customFormat="1" x14ac:dyDescent="0.3">
      <c r="C494" s="31"/>
      <c r="D494" s="32"/>
    </row>
    <row r="495" spans="3:4" customFormat="1" x14ac:dyDescent="0.3">
      <c r="C495" s="31"/>
      <c r="D495" s="32"/>
    </row>
    <row r="496" spans="3:4" customFormat="1" x14ac:dyDescent="0.3">
      <c r="C496" s="31"/>
      <c r="D496" s="32"/>
    </row>
    <row r="497" spans="3:4" customFormat="1" x14ac:dyDescent="0.3">
      <c r="C497" s="31"/>
      <c r="D497" s="32"/>
    </row>
    <row r="498" spans="3:4" customFormat="1" x14ac:dyDescent="0.3">
      <c r="C498" s="31"/>
      <c r="D498" s="32"/>
    </row>
    <row r="499" spans="3:4" customFormat="1" x14ac:dyDescent="0.3">
      <c r="C499" s="31"/>
      <c r="D499" s="32"/>
    </row>
    <row r="500" spans="3:4" customFormat="1" x14ac:dyDescent="0.3">
      <c r="C500" s="31"/>
      <c r="D500" s="32"/>
    </row>
    <row r="501" spans="3:4" customFormat="1" x14ac:dyDescent="0.3">
      <c r="C501" s="31"/>
      <c r="D501" s="32"/>
    </row>
    <row r="502" spans="3:4" customFormat="1" x14ac:dyDescent="0.3">
      <c r="C502" s="31"/>
      <c r="D502" s="32"/>
    </row>
    <row r="503" spans="3:4" customFormat="1" x14ac:dyDescent="0.3">
      <c r="C503" s="31"/>
      <c r="D503" s="32"/>
    </row>
    <row r="504" spans="3:4" customFormat="1" x14ac:dyDescent="0.3">
      <c r="C504" s="31"/>
      <c r="D504" s="32"/>
    </row>
    <row r="505" spans="3:4" customFormat="1" x14ac:dyDescent="0.3">
      <c r="C505" s="31"/>
      <c r="D505" s="32"/>
    </row>
    <row r="506" spans="3:4" customFormat="1" x14ac:dyDescent="0.3">
      <c r="C506" s="31"/>
      <c r="D506" s="32"/>
    </row>
    <row r="507" spans="3:4" customFormat="1" x14ac:dyDescent="0.3">
      <c r="C507" s="31"/>
      <c r="D507" s="32"/>
    </row>
    <row r="508" spans="3:4" customFormat="1" x14ac:dyDescent="0.3">
      <c r="C508" s="31"/>
      <c r="D508" s="32"/>
    </row>
    <row r="509" spans="3:4" customFormat="1" x14ac:dyDescent="0.3">
      <c r="C509" s="31"/>
      <c r="D509" s="32"/>
    </row>
    <row r="510" spans="3:4" customFormat="1" x14ac:dyDescent="0.3">
      <c r="C510" s="31"/>
      <c r="D510" s="32"/>
    </row>
    <row r="511" spans="3:4" customFormat="1" x14ac:dyDescent="0.3">
      <c r="C511" s="31"/>
      <c r="D511" s="32"/>
    </row>
    <row r="512" spans="3:4" customFormat="1" x14ac:dyDescent="0.3">
      <c r="C512" s="31"/>
      <c r="D512" s="32"/>
    </row>
    <row r="513" spans="3:4" customFormat="1" x14ac:dyDescent="0.3">
      <c r="C513" s="31"/>
      <c r="D513" s="32"/>
    </row>
    <row r="514" spans="3:4" customFormat="1" x14ac:dyDescent="0.3">
      <c r="C514" s="31"/>
      <c r="D514" s="32"/>
    </row>
    <row r="515" spans="3:4" customFormat="1" x14ac:dyDescent="0.3">
      <c r="C515" s="31"/>
      <c r="D515" s="32"/>
    </row>
    <row r="516" spans="3:4" customFormat="1" x14ac:dyDescent="0.3">
      <c r="C516" s="31"/>
      <c r="D516" s="32"/>
    </row>
    <row r="517" spans="3:4" customFormat="1" x14ac:dyDescent="0.3">
      <c r="C517" s="31"/>
      <c r="D517" s="32"/>
    </row>
    <row r="518" spans="3:4" customFormat="1" x14ac:dyDescent="0.3">
      <c r="C518" s="31"/>
      <c r="D518" s="32"/>
    </row>
    <row r="519" spans="3:4" customFormat="1" x14ac:dyDescent="0.3">
      <c r="C519" s="31"/>
      <c r="D519" s="32"/>
    </row>
    <row r="520" spans="3:4" customFormat="1" x14ac:dyDescent="0.3">
      <c r="C520" s="31"/>
      <c r="D520" s="32"/>
    </row>
    <row r="521" spans="3:4" customFormat="1" x14ac:dyDescent="0.3">
      <c r="C521" s="31"/>
      <c r="D521" s="32"/>
    </row>
    <row r="522" spans="3:4" customFormat="1" x14ac:dyDescent="0.3">
      <c r="C522" s="31"/>
      <c r="D522" s="32"/>
    </row>
    <row r="523" spans="3:4" customFormat="1" x14ac:dyDescent="0.3">
      <c r="C523" s="31"/>
      <c r="D523" s="32"/>
    </row>
    <row r="524" spans="3:4" customFormat="1" x14ac:dyDescent="0.3">
      <c r="C524" s="31"/>
      <c r="D524" s="32"/>
    </row>
    <row r="525" spans="3:4" customFormat="1" x14ac:dyDescent="0.3">
      <c r="C525" s="31"/>
      <c r="D525" s="32"/>
    </row>
    <row r="526" spans="3:4" customFormat="1" x14ac:dyDescent="0.3">
      <c r="C526" s="31"/>
      <c r="D526" s="32"/>
    </row>
    <row r="527" spans="3:4" customFormat="1" x14ac:dyDescent="0.3">
      <c r="C527" s="31"/>
      <c r="D527" s="32"/>
    </row>
    <row r="528" spans="3:4" customFormat="1" x14ac:dyDescent="0.3">
      <c r="C528" s="31"/>
      <c r="D528" s="32"/>
    </row>
    <row r="529" spans="3:4" customFormat="1" x14ac:dyDescent="0.3">
      <c r="C529" s="31"/>
      <c r="D529" s="32"/>
    </row>
    <row r="530" spans="3:4" customFormat="1" x14ac:dyDescent="0.3">
      <c r="C530" s="31"/>
      <c r="D530" s="32"/>
    </row>
    <row r="531" spans="3:4" customFormat="1" x14ac:dyDescent="0.3">
      <c r="C531" s="31"/>
      <c r="D531" s="32"/>
    </row>
    <row r="532" spans="3:4" customFormat="1" x14ac:dyDescent="0.3">
      <c r="C532" s="31"/>
      <c r="D532" s="32"/>
    </row>
    <row r="533" spans="3:4" customFormat="1" x14ac:dyDescent="0.3">
      <c r="C533" s="31"/>
      <c r="D533" s="32"/>
    </row>
    <row r="534" spans="3:4" customFormat="1" x14ac:dyDescent="0.3">
      <c r="C534" s="31"/>
      <c r="D534" s="32"/>
    </row>
    <row r="535" spans="3:4" customFormat="1" x14ac:dyDescent="0.3">
      <c r="C535" s="31"/>
      <c r="D535" s="32"/>
    </row>
    <row r="536" spans="3:4" customFormat="1" x14ac:dyDescent="0.3">
      <c r="C536" s="31"/>
      <c r="D536" s="32"/>
    </row>
    <row r="537" spans="3:4" customFormat="1" x14ac:dyDescent="0.3">
      <c r="C537" s="31"/>
      <c r="D537" s="32"/>
    </row>
    <row r="538" spans="3:4" customFormat="1" x14ac:dyDescent="0.3">
      <c r="C538" s="31"/>
      <c r="D538" s="32"/>
    </row>
    <row r="539" spans="3:4" customFormat="1" x14ac:dyDescent="0.3">
      <c r="C539" s="31"/>
      <c r="D539" s="32"/>
    </row>
    <row r="540" spans="3:4" customFormat="1" x14ac:dyDescent="0.3">
      <c r="C540" s="31"/>
      <c r="D540" s="32"/>
    </row>
    <row r="541" spans="3:4" customFormat="1" x14ac:dyDescent="0.3">
      <c r="C541" s="31"/>
      <c r="D541" s="32"/>
    </row>
    <row r="542" spans="3:4" customFormat="1" x14ac:dyDescent="0.3">
      <c r="C542" s="31"/>
      <c r="D542" s="32"/>
    </row>
    <row r="543" spans="3:4" customFormat="1" x14ac:dyDescent="0.3">
      <c r="C543" s="31"/>
      <c r="D543" s="32"/>
    </row>
    <row r="544" spans="3:4" customFormat="1" x14ac:dyDescent="0.3">
      <c r="C544" s="31"/>
      <c r="D544" s="32"/>
    </row>
    <row r="545" spans="3:4" customFormat="1" x14ac:dyDescent="0.3">
      <c r="C545" s="31"/>
      <c r="D545" s="32"/>
    </row>
    <row r="546" spans="3:4" customFormat="1" x14ac:dyDescent="0.3">
      <c r="C546" s="31"/>
      <c r="D546" s="32"/>
    </row>
    <row r="547" spans="3:4" customFormat="1" x14ac:dyDescent="0.3">
      <c r="C547" s="31"/>
      <c r="D547" s="32"/>
    </row>
    <row r="548" spans="3:4" customFormat="1" x14ac:dyDescent="0.3">
      <c r="C548" s="31"/>
      <c r="D548" s="32"/>
    </row>
    <row r="549" spans="3:4" customFormat="1" x14ac:dyDescent="0.3">
      <c r="C549" s="31"/>
      <c r="D549" s="32"/>
    </row>
    <row r="550" spans="3:4" customFormat="1" x14ac:dyDescent="0.3">
      <c r="C550" s="31"/>
      <c r="D550" s="32"/>
    </row>
    <row r="551" spans="3:4" customFormat="1" x14ac:dyDescent="0.3">
      <c r="C551" s="31"/>
      <c r="D551" s="32"/>
    </row>
    <row r="552" spans="3:4" customFormat="1" x14ac:dyDescent="0.3">
      <c r="C552" s="31"/>
      <c r="D552" s="32"/>
    </row>
    <row r="553" spans="3:4" customFormat="1" x14ac:dyDescent="0.3">
      <c r="C553" s="31"/>
      <c r="D553" s="32"/>
    </row>
    <row r="554" spans="3:4" customFormat="1" x14ac:dyDescent="0.3">
      <c r="C554" s="31"/>
      <c r="D554" s="32"/>
    </row>
    <row r="555" spans="3:4" customFormat="1" x14ac:dyDescent="0.3">
      <c r="C555" s="31"/>
      <c r="D555" s="32"/>
    </row>
    <row r="556" spans="3:4" customFormat="1" x14ac:dyDescent="0.3">
      <c r="C556" s="31"/>
      <c r="D556" s="32"/>
    </row>
    <row r="557" spans="3:4" customFormat="1" x14ac:dyDescent="0.3">
      <c r="C557" s="31"/>
      <c r="D557" s="32"/>
    </row>
    <row r="558" spans="3:4" customFormat="1" x14ac:dyDescent="0.3">
      <c r="C558" s="31"/>
      <c r="D558" s="32"/>
    </row>
    <row r="559" spans="3:4" customFormat="1" x14ac:dyDescent="0.3">
      <c r="C559" s="31"/>
      <c r="D559" s="32"/>
    </row>
    <row r="560" spans="3:4" customFormat="1" x14ac:dyDescent="0.3">
      <c r="C560" s="31"/>
      <c r="D560" s="32"/>
    </row>
    <row r="561" spans="3:4" customFormat="1" x14ac:dyDescent="0.3">
      <c r="C561" s="31"/>
      <c r="D561" s="32"/>
    </row>
    <row r="562" spans="3:4" customFormat="1" x14ac:dyDescent="0.3">
      <c r="C562" s="31"/>
      <c r="D562" s="32"/>
    </row>
    <row r="563" spans="3:4" customFormat="1" x14ac:dyDescent="0.3">
      <c r="C563" s="31"/>
      <c r="D563" s="32"/>
    </row>
    <row r="564" spans="3:4" customFormat="1" x14ac:dyDescent="0.3">
      <c r="C564" s="31"/>
      <c r="D564" s="32"/>
    </row>
    <row r="565" spans="3:4" customFormat="1" x14ac:dyDescent="0.3">
      <c r="C565" s="31"/>
      <c r="D565" s="32"/>
    </row>
    <row r="566" spans="3:4" customFormat="1" x14ac:dyDescent="0.3">
      <c r="C566" s="31"/>
      <c r="D566" s="32"/>
    </row>
    <row r="567" spans="3:4" customFormat="1" x14ac:dyDescent="0.3">
      <c r="C567" s="31"/>
      <c r="D567" s="32"/>
    </row>
    <row r="568" spans="3:4" customFormat="1" x14ac:dyDescent="0.3">
      <c r="C568" s="31"/>
      <c r="D568" s="32"/>
    </row>
    <row r="569" spans="3:4" customFormat="1" x14ac:dyDescent="0.3">
      <c r="C569" s="31"/>
      <c r="D569" s="32"/>
    </row>
    <row r="570" spans="3:4" customFormat="1" x14ac:dyDescent="0.3">
      <c r="C570" s="31"/>
      <c r="D570" s="32"/>
    </row>
    <row r="571" spans="3:4" customFormat="1" x14ac:dyDescent="0.3">
      <c r="C571" s="31"/>
      <c r="D571" s="32"/>
    </row>
    <row r="572" spans="3:4" customFormat="1" x14ac:dyDescent="0.3">
      <c r="C572" s="31"/>
      <c r="D572" s="32"/>
    </row>
    <row r="573" spans="3:4" customFormat="1" x14ac:dyDescent="0.3">
      <c r="C573" s="31"/>
      <c r="D573" s="32"/>
    </row>
    <row r="574" spans="3:4" customFormat="1" x14ac:dyDescent="0.3">
      <c r="C574" s="31"/>
      <c r="D574" s="32"/>
    </row>
    <row r="575" spans="3:4" customFormat="1" x14ac:dyDescent="0.3">
      <c r="C575" s="31"/>
      <c r="D575" s="32"/>
    </row>
    <row r="576" spans="3:4" customFormat="1" x14ac:dyDescent="0.3">
      <c r="C576" s="31"/>
      <c r="D576" s="32"/>
    </row>
    <row r="577" spans="3:4" customFormat="1" x14ac:dyDescent="0.3">
      <c r="C577" s="31"/>
      <c r="D577" s="32"/>
    </row>
    <row r="578" spans="3:4" customFormat="1" x14ac:dyDescent="0.3">
      <c r="C578" s="31"/>
      <c r="D578" s="32"/>
    </row>
    <row r="579" spans="3:4" customFormat="1" x14ac:dyDescent="0.3">
      <c r="C579" s="31"/>
      <c r="D579" s="32"/>
    </row>
    <row r="580" spans="3:4" customFormat="1" x14ac:dyDescent="0.3">
      <c r="C580" s="31"/>
      <c r="D580" s="32"/>
    </row>
    <row r="581" spans="3:4" customFormat="1" x14ac:dyDescent="0.3">
      <c r="C581" s="31"/>
      <c r="D581" s="32"/>
    </row>
    <row r="582" spans="3:4" customFormat="1" x14ac:dyDescent="0.3">
      <c r="C582" s="31"/>
      <c r="D582" s="32"/>
    </row>
    <row r="583" spans="3:4" customFormat="1" x14ac:dyDescent="0.3">
      <c r="C583" s="31"/>
      <c r="D583" s="32"/>
    </row>
    <row r="584" spans="3:4" customFormat="1" x14ac:dyDescent="0.3">
      <c r="C584" s="31"/>
      <c r="D584" s="32"/>
    </row>
    <row r="585" spans="3:4" customFormat="1" x14ac:dyDescent="0.3">
      <c r="C585" s="31"/>
      <c r="D585" s="32"/>
    </row>
    <row r="586" spans="3:4" customFormat="1" x14ac:dyDescent="0.3">
      <c r="C586" s="31"/>
      <c r="D586" s="32"/>
    </row>
    <row r="587" spans="3:4" customFormat="1" x14ac:dyDescent="0.3">
      <c r="C587" s="31"/>
      <c r="D587" s="32"/>
    </row>
    <row r="588" spans="3:4" customFormat="1" x14ac:dyDescent="0.3">
      <c r="C588" s="31"/>
      <c r="D588" s="32"/>
    </row>
    <row r="589" spans="3:4" customFormat="1" x14ac:dyDescent="0.3">
      <c r="C589" s="31"/>
      <c r="D589" s="32"/>
    </row>
    <row r="590" spans="3:4" customFormat="1" x14ac:dyDescent="0.3">
      <c r="C590" s="31"/>
      <c r="D590" s="32"/>
    </row>
    <row r="591" spans="3:4" customFormat="1" x14ac:dyDescent="0.3">
      <c r="C591" s="31"/>
      <c r="D591" s="32"/>
    </row>
    <row r="592" spans="3:4" customFormat="1" x14ac:dyDescent="0.3">
      <c r="C592" s="31"/>
      <c r="D592" s="32"/>
    </row>
    <row r="593" spans="3:4" customFormat="1" x14ac:dyDescent="0.3">
      <c r="C593" s="31"/>
      <c r="D593" s="32"/>
    </row>
    <row r="594" spans="3:4" customFormat="1" x14ac:dyDescent="0.3">
      <c r="C594" s="31"/>
      <c r="D594" s="32"/>
    </row>
    <row r="595" spans="3:4" customFormat="1" x14ac:dyDescent="0.3">
      <c r="C595" s="31"/>
      <c r="D595" s="32"/>
    </row>
    <row r="596" spans="3:4" customFormat="1" x14ac:dyDescent="0.3">
      <c r="C596" s="31"/>
      <c r="D596" s="32"/>
    </row>
    <row r="597" spans="3:4" customFormat="1" x14ac:dyDescent="0.3">
      <c r="C597" s="31"/>
      <c r="D597" s="32"/>
    </row>
    <row r="598" spans="3:4" customFormat="1" x14ac:dyDescent="0.3">
      <c r="C598" s="31"/>
      <c r="D598" s="32"/>
    </row>
    <row r="599" spans="3:4" customFormat="1" x14ac:dyDescent="0.3">
      <c r="C599" s="31"/>
      <c r="D599" s="32"/>
    </row>
    <row r="600" spans="3:4" customFormat="1" x14ac:dyDescent="0.3">
      <c r="C600" s="31"/>
      <c r="D600" s="32"/>
    </row>
    <row r="601" spans="3:4" customFormat="1" x14ac:dyDescent="0.3">
      <c r="C601" s="31"/>
      <c r="D601" s="32"/>
    </row>
    <row r="602" spans="3:4" customFormat="1" x14ac:dyDescent="0.3">
      <c r="C602" s="31"/>
      <c r="D602" s="32"/>
    </row>
    <row r="603" spans="3:4" customFormat="1" x14ac:dyDescent="0.3">
      <c r="C603" s="31"/>
      <c r="D603" s="32"/>
    </row>
    <row r="604" spans="3:4" customFormat="1" x14ac:dyDescent="0.3">
      <c r="C604" s="31"/>
      <c r="D604" s="32"/>
    </row>
    <row r="605" spans="3:4" customFormat="1" x14ac:dyDescent="0.3">
      <c r="C605" s="31"/>
      <c r="D605" s="32"/>
    </row>
    <row r="606" spans="3:4" customFormat="1" x14ac:dyDescent="0.3">
      <c r="C606" s="31"/>
      <c r="D606" s="32"/>
    </row>
    <row r="607" spans="3:4" customFormat="1" x14ac:dyDescent="0.3">
      <c r="C607" s="31"/>
      <c r="D607" s="32"/>
    </row>
    <row r="608" spans="3:4" customFormat="1" x14ac:dyDescent="0.3">
      <c r="C608" s="31"/>
      <c r="D608" s="32"/>
    </row>
    <row r="609" spans="3:4" customFormat="1" x14ac:dyDescent="0.3">
      <c r="C609" s="31"/>
      <c r="D609" s="32"/>
    </row>
    <row r="610" spans="3:4" customFormat="1" x14ac:dyDescent="0.3">
      <c r="C610" s="31"/>
      <c r="D610" s="32"/>
    </row>
    <row r="611" spans="3:4" customFormat="1" x14ac:dyDescent="0.3">
      <c r="C611" s="31"/>
      <c r="D611" s="32"/>
    </row>
    <row r="612" spans="3:4" customFormat="1" x14ac:dyDescent="0.3">
      <c r="C612" s="31"/>
      <c r="D612" s="32"/>
    </row>
    <row r="613" spans="3:4" customFormat="1" x14ac:dyDescent="0.3">
      <c r="C613" s="31"/>
      <c r="D613" s="32"/>
    </row>
    <row r="614" spans="3:4" customFormat="1" x14ac:dyDescent="0.3">
      <c r="C614" s="31"/>
      <c r="D614" s="32"/>
    </row>
    <row r="615" spans="3:4" customFormat="1" x14ac:dyDescent="0.3">
      <c r="C615" s="31"/>
      <c r="D615" s="32"/>
    </row>
    <row r="616" spans="3:4" customFormat="1" x14ac:dyDescent="0.3">
      <c r="C616" s="31"/>
      <c r="D616" s="32"/>
    </row>
    <row r="617" spans="3:4" customFormat="1" x14ac:dyDescent="0.3">
      <c r="C617" s="31"/>
      <c r="D617" s="32"/>
    </row>
    <row r="618" spans="3:4" customFormat="1" x14ac:dyDescent="0.3">
      <c r="C618" s="31"/>
      <c r="D618" s="32"/>
    </row>
    <row r="619" spans="3:4" customFormat="1" x14ac:dyDescent="0.3">
      <c r="C619" s="31"/>
      <c r="D619" s="32"/>
    </row>
    <row r="620" spans="3:4" customFormat="1" x14ac:dyDescent="0.3">
      <c r="C620" s="31"/>
      <c r="D620" s="32"/>
    </row>
    <row r="621" spans="3:4" customFormat="1" x14ac:dyDescent="0.3">
      <c r="C621" s="31"/>
      <c r="D621" s="32"/>
    </row>
    <row r="622" spans="3:4" customFormat="1" x14ac:dyDescent="0.3">
      <c r="C622" s="31"/>
      <c r="D622" s="32"/>
    </row>
    <row r="623" spans="3:4" customFormat="1" x14ac:dyDescent="0.3">
      <c r="C623" s="31"/>
      <c r="D623" s="32"/>
    </row>
    <row r="624" spans="3:4" customFormat="1" x14ac:dyDescent="0.3">
      <c r="C624" s="31"/>
      <c r="D624" s="32"/>
    </row>
    <row r="625" spans="3:4" customFormat="1" x14ac:dyDescent="0.3">
      <c r="C625" s="31"/>
      <c r="D625" s="32"/>
    </row>
    <row r="626" spans="3:4" customFormat="1" x14ac:dyDescent="0.3">
      <c r="C626" s="31"/>
      <c r="D626" s="32"/>
    </row>
    <row r="627" spans="3:4" customFormat="1" x14ac:dyDescent="0.3">
      <c r="C627" s="31"/>
      <c r="D627" s="32"/>
    </row>
    <row r="628" spans="3:4" customFormat="1" x14ac:dyDescent="0.3">
      <c r="C628" s="31"/>
      <c r="D628" s="32"/>
    </row>
    <row r="629" spans="3:4" customFormat="1" x14ac:dyDescent="0.3">
      <c r="C629" s="31"/>
      <c r="D629" s="32"/>
    </row>
    <row r="630" spans="3:4" customFormat="1" x14ac:dyDescent="0.3">
      <c r="C630" s="31"/>
      <c r="D630" s="32"/>
    </row>
    <row r="631" spans="3:4" customFormat="1" x14ac:dyDescent="0.3">
      <c r="C631" s="31"/>
      <c r="D631" s="32"/>
    </row>
    <row r="632" spans="3:4" customFormat="1" x14ac:dyDescent="0.3">
      <c r="C632" s="31"/>
      <c r="D632" s="32"/>
    </row>
    <row r="633" spans="3:4" customFormat="1" x14ac:dyDescent="0.3">
      <c r="C633" s="31"/>
      <c r="D633" s="32"/>
    </row>
    <row r="634" spans="3:4" customFormat="1" x14ac:dyDescent="0.3">
      <c r="C634" s="31"/>
      <c r="D634" s="32"/>
    </row>
    <row r="635" spans="3:4" customFormat="1" x14ac:dyDescent="0.3">
      <c r="C635" s="31"/>
      <c r="D635" s="32"/>
    </row>
    <row r="636" spans="3:4" customFormat="1" x14ac:dyDescent="0.3">
      <c r="C636" s="31"/>
      <c r="D636" s="32"/>
    </row>
    <row r="637" spans="3:4" customFormat="1" x14ac:dyDescent="0.3">
      <c r="C637" s="31"/>
      <c r="D637" s="32"/>
    </row>
    <row r="638" spans="3:4" customFormat="1" x14ac:dyDescent="0.3">
      <c r="C638" s="31"/>
      <c r="D638" s="32"/>
    </row>
    <row r="639" spans="3:4" customFormat="1" x14ac:dyDescent="0.3">
      <c r="C639" s="31"/>
      <c r="D639" s="32"/>
    </row>
    <row r="640" spans="3:4" customFormat="1" x14ac:dyDescent="0.3">
      <c r="C640" s="31"/>
      <c r="D640" s="32"/>
    </row>
    <row r="641" spans="3:4" customFormat="1" x14ac:dyDescent="0.3">
      <c r="C641" s="31"/>
      <c r="D641" s="32"/>
    </row>
    <row r="642" spans="3:4" customFormat="1" x14ac:dyDescent="0.3">
      <c r="C642" s="31"/>
      <c r="D642" s="32"/>
    </row>
    <row r="643" spans="3:4" customFormat="1" x14ac:dyDescent="0.3">
      <c r="C643" s="31"/>
      <c r="D643" s="32"/>
    </row>
    <row r="644" spans="3:4" customFormat="1" x14ac:dyDescent="0.3">
      <c r="C644" s="31"/>
      <c r="D644" s="32"/>
    </row>
    <row r="645" spans="3:4" customFormat="1" x14ac:dyDescent="0.3">
      <c r="C645" s="31"/>
      <c r="D645" s="32"/>
    </row>
    <row r="646" spans="3:4" customFormat="1" x14ac:dyDescent="0.3">
      <c r="C646" s="31"/>
      <c r="D646" s="32"/>
    </row>
    <row r="647" spans="3:4" customFormat="1" x14ac:dyDescent="0.3">
      <c r="C647" s="31"/>
      <c r="D647" s="32"/>
    </row>
    <row r="648" spans="3:4" customFormat="1" x14ac:dyDescent="0.3">
      <c r="C648" s="31"/>
      <c r="D648" s="32"/>
    </row>
    <row r="649" spans="3:4" customFormat="1" x14ac:dyDescent="0.3">
      <c r="C649" s="31"/>
      <c r="D649" s="32"/>
    </row>
    <row r="650" spans="3:4" customFormat="1" x14ac:dyDescent="0.3">
      <c r="C650" s="31"/>
      <c r="D650" s="32"/>
    </row>
    <row r="651" spans="3:4" customFormat="1" x14ac:dyDescent="0.3">
      <c r="C651" s="31"/>
      <c r="D651" s="32"/>
    </row>
    <row r="652" spans="3:4" customFormat="1" x14ac:dyDescent="0.3">
      <c r="C652" s="31"/>
      <c r="D652" s="32"/>
    </row>
    <row r="653" spans="3:4" customFormat="1" x14ac:dyDescent="0.3">
      <c r="C653" s="31"/>
      <c r="D653" s="32"/>
    </row>
    <row r="654" spans="3:4" customFormat="1" x14ac:dyDescent="0.3">
      <c r="C654" s="31"/>
      <c r="D654" s="32"/>
    </row>
    <row r="655" spans="3:4" customFormat="1" x14ac:dyDescent="0.3">
      <c r="C655" s="31"/>
      <c r="D655" s="32"/>
    </row>
    <row r="656" spans="3:4" customFormat="1" x14ac:dyDescent="0.3">
      <c r="C656" s="31"/>
      <c r="D656" s="32"/>
    </row>
    <row r="657" spans="3:4" customFormat="1" x14ac:dyDescent="0.3">
      <c r="C657" s="31"/>
      <c r="D657" s="32"/>
    </row>
    <row r="658" spans="3:4" customFormat="1" x14ac:dyDescent="0.3">
      <c r="C658" s="31"/>
      <c r="D658" s="32"/>
    </row>
    <row r="659" spans="3:4" customFormat="1" x14ac:dyDescent="0.3">
      <c r="C659" s="31"/>
      <c r="D659" s="32"/>
    </row>
    <row r="660" spans="3:4" customFormat="1" x14ac:dyDescent="0.3">
      <c r="C660" s="31"/>
      <c r="D660" s="32"/>
    </row>
    <row r="661" spans="3:4" customFormat="1" x14ac:dyDescent="0.3">
      <c r="C661" s="31"/>
      <c r="D661" s="32"/>
    </row>
    <row r="662" spans="3:4" customFormat="1" x14ac:dyDescent="0.3">
      <c r="C662" s="31"/>
      <c r="D662" s="32"/>
    </row>
    <row r="663" spans="3:4" customFormat="1" x14ac:dyDescent="0.3">
      <c r="C663" s="31"/>
      <c r="D663" s="32"/>
    </row>
    <row r="664" spans="3:4" customFormat="1" x14ac:dyDescent="0.3">
      <c r="C664" s="31"/>
      <c r="D664" s="32"/>
    </row>
    <row r="665" spans="3:4" customFormat="1" x14ac:dyDescent="0.3">
      <c r="C665" s="31"/>
      <c r="D665" s="32"/>
    </row>
    <row r="666" spans="3:4" customFormat="1" x14ac:dyDescent="0.3">
      <c r="C666" s="31"/>
      <c r="D666" s="32"/>
    </row>
    <row r="667" spans="3:4" customFormat="1" x14ac:dyDescent="0.3">
      <c r="C667" s="31"/>
      <c r="D667" s="32"/>
    </row>
    <row r="668" spans="3:4" customFormat="1" x14ac:dyDescent="0.3">
      <c r="C668" s="31"/>
      <c r="D668" s="32"/>
    </row>
    <row r="669" spans="3:4" customFormat="1" x14ac:dyDescent="0.3">
      <c r="C669" s="31"/>
      <c r="D669" s="32"/>
    </row>
    <row r="670" spans="3:4" customFormat="1" x14ac:dyDescent="0.3">
      <c r="C670" s="31"/>
      <c r="D670" s="32"/>
    </row>
    <row r="671" spans="3:4" customFormat="1" x14ac:dyDescent="0.3">
      <c r="C671" s="31"/>
      <c r="D671" s="32"/>
    </row>
    <row r="672" spans="3:4" customFormat="1" x14ac:dyDescent="0.3">
      <c r="C672" s="31"/>
      <c r="D672" s="32"/>
    </row>
    <row r="673" spans="3:4" customFormat="1" x14ac:dyDescent="0.3">
      <c r="C673" s="31"/>
      <c r="D673" s="32"/>
    </row>
    <row r="674" spans="3:4" customFormat="1" x14ac:dyDescent="0.3">
      <c r="C674" s="31"/>
      <c r="D674" s="32"/>
    </row>
    <row r="675" spans="3:4" customFormat="1" x14ac:dyDescent="0.3">
      <c r="C675" s="31"/>
      <c r="D675" s="32"/>
    </row>
    <row r="676" spans="3:4" customFormat="1" x14ac:dyDescent="0.3">
      <c r="C676" s="31"/>
      <c r="D676" s="32"/>
    </row>
    <row r="677" spans="3:4" customFormat="1" x14ac:dyDescent="0.3">
      <c r="C677" s="31"/>
      <c r="D677" s="32"/>
    </row>
    <row r="678" spans="3:4" customFormat="1" x14ac:dyDescent="0.3">
      <c r="C678" s="31"/>
      <c r="D678" s="32"/>
    </row>
    <row r="679" spans="3:4" customFormat="1" x14ac:dyDescent="0.3">
      <c r="C679" s="31"/>
      <c r="D679" s="32"/>
    </row>
    <row r="680" spans="3:4" customFormat="1" x14ac:dyDescent="0.3">
      <c r="C680" s="31"/>
      <c r="D680" s="32"/>
    </row>
    <row r="681" spans="3:4" customFormat="1" x14ac:dyDescent="0.3">
      <c r="C681" s="31"/>
      <c r="D681" s="32"/>
    </row>
    <row r="682" spans="3:4" customFormat="1" x14ac:dyDescent="0.3">
      <c r="C682" s="31"/>
      <c r="D682" s="32"/>
    </row>
    <row r="683" spans="3:4" customFormat="1" x14ac:dyDescent="0.3">
      <c r="C683" s="31"/>
      <c r="D683" s="32"/>
    </row>
    <row r="684" spans="3:4" customFormat="1" x14ac:dyDescent="0.3">
      <c r="C684" s="31"/>
      <c r="D684" s="32"/>
    </row>
    <row r="685" spans="3:4" customFormat="1" x14ac:dyDescent="0.3">
      <c r="C685" s="31"/>
      <c r="D685" s="32"/>
    </row>
    <row r="686" spans="3:4" customFormat="1" x14ac:dyDescent="0.3">
      <c r="C686" s="31"/>
      <c r="D686" s="32"/>
    </row>
    <row r="687" spans="3:4" customFormat="1" x14ac:dyDescent="0.3">
      <c r="C687" s="31"/>
      <c r="D687" s="32"/>
    </row>
    <row r="688" spans="3:4" customFormat="1" x14ac:dyDescent="0.3">
      <c r="C688" s="31"/>
      <c r="D688" s="32"/>
    </row>
    <row r="689" spans="3:4" customFormat="1" x14ac:dyDescent="0.3">
      <c r="C689" s="31"/>
      <c r="D689" s="32"/>
    </row>
    <row r="690" spans="3:4" customFormat="1" x14ac:dyDescent="0.3">
      <c r="C690" s="31"/>
      <c r="D690" s="32"/>
    </row>
    <row r="691" spans="3:4" customFormat="1" x14ac:dyDescent="0.3">
      <c r="C691" s="31"/>
      <c r="D691" s="32"/>
    </row>
    <row r="692" spans="3:4" customFormat="1" x14ac:dyDescent="0.3">
      <c r="C692" s="31"/>
      <c r="D692" s="32"/>
    </row>
    <row r="693" spans="3:4" customFormat="1" x14ac:dyDescent="0.3">
      <c r="C693" s="31"/>
      <c r="D693" s="32"/>
    </row>
    <row r="694" spans="3:4" customFormat="1" x14ac:dyDescent="0.3">
      <c r="C694" s="31"/>
      <c r="D694" s="32"/>
    </row>
    <row r="695" spans="3:4" customFormat="1" x14ac:dyDescent="0.3">
      <c r="C695" s="31"/>
      <c r="D695" s="32"/>
    </row>
    <row r="696" spans="3:4" customFormat="1" x14ac:dyDescent="0.3">
      <c r="C696" s="31"/>
      <c r="D696" s="32"/>
    </row>
    <row r="697" spans="3:4" customFormat="1" x14ac:dyDescent="0.3">
      <c r="C697" s="31"/>
      <c r="D697" s="32"/>
    </row>
    <row r="698" spans="3:4" customFormat="1" x14ac:dyDescent="0.3">
      <c r="C698" s="31"/>
      <c r="D698" s="32"/>
    </row>
    <row r="699" spans="3:4" customFormat="1" x14ac:dyDescent="0.3">
      <c r="C699" s="31"/>
      <c r="D699" s="32"/>
    </row>
    <row r="700" spans="3:4" customFormat="1" x14ac:dyDescent="0.3">
      <c r="C700" s="31"/>
      <c r="D700" s="32"/>
    </row>
    <row r="701" spans="3:4" customFormat="1" x14ac:dyDescent="0.3">
      <c r="C701" s="31"/>
      <c r="D701" s="32"/>
    </row>
    <row r="702" spans="3:4" customFormat="1" x14ac:dyDescent="0.3">
      <c r="C702" s="31"/>
      <c r="D702" s="32"/>
    </row>
    <row r="703" spans="3:4" customFormat="1" x14ac:dyDescent="0.3">
      <c r="C703" s="31"/>
      <c r="D703" s="32"/>
    </row>
    <row r="704" spans="3:4" customFormat="1" x14ac:dyDescent="0.3">
      <c r="C704" s="31"/>
      <c r="D704" s="32"/>
    </row>
    <row r="705" spans="3:4" customFormat="1" x14ac:dyDescent="0.3">
      <c r="C705" s="31"/>
      <c r="D705" s="32"/>
    </row>
    <row r="706" spans="3:4" customFormat="1" x14ac:dyDescent="0.3">
      <c r="C706" s="31"/>
      <c r="D706" s="32"/>
    </row>
    <row r="707" spans="3:4" customFormat="1" x14ac:dyDescent="0.3">
      <c r="C707" s="31"/>
      <c r="D707" s="32"/>
    </row>
    <row r="708" spans="3:4" customFormat="1" x14ac:dyDescent="0.3">
      <c r="C708" s="31"/>
      <c r="D708" s="32"/>
    </row>
    <row r="709" spans="3:4" customFormat="1" x14ac:dyDescent="0.3">
      <c r="C709" s="31"/>
      <c r="D709" s="32"/>
    </row>
    <row r="710" spans="3:4" customFormat="1" x14ac:dyDescent="0.3">
      <c r="C710" s="31"/>
      <c r="D710" s="32"/>
    </row>
    <row r="711" spans="3:4" customFormat="1" x14ac:dyDescent="0.3">
      <c r="C711" s="31"/>
      <c r="D711" s="32"/>
    </row>
    <row r="712" spans="3:4" customFormat="1" x14ac:dyDescent="0.3">
      <c r="C712" s="31"/>
      <c r="D712" s="32"/>
    </row>
    <row r="713" spans="3:4" customFormat="1" x14ac:dyDescent="0.3">
      <c r="C713" s="31"/>
      <c r="D713" s="32"/>
    </row>
    <row r="714" spans="3:4" customFormat="1" x14ac:dyDescent="0.3">
      <c r="C714" s="31"/>
      <c r="D714" s="32"/>
    </row>
    <row r="715" spans="3:4" customFormat="1" x14ac:dyDescent="0.3">
      <c r="C715" s="31"/>
      <c r="D715" s="32"/>
    </row>
    <row r="716" spans="3:4" customFormat="1" x14ac:dyDescent="0.3">
      <c r="C716" s="31"/>
      <c r="D716" s="32"/>
    </row>
    <row r="717" spans="3:4" customFormat="1" x14ac:dyDescent="0.3">
      <c r="C717" s="31"/>
      <c r="D717" s="32"/>
    </row>
    <row r="718" spans="3:4" customFormat="1" x14ac:dyDescent="0.3">
      <c r="C718" s="31"/>
      <c r="D718" s="32"/>
    </row>
    <row r="719" spans="3:4" customFormat="1" x14ac:dyDescent="0.3">
      <c r="C719" s="31"/>
      <c r="D719" s="32"/>
    </row>
    <row r="720" spans="3:4" customFormat="1" x14ac:dyDescent="0.3">
      <c r="C720" s="31"/>
      <c r="D720" s="32"/>
    </row>
    <row r="721" spans="3:4" customFormat="1" x14ac:dyDescent="0.3">
      <c r="C721" s="31"/>
      <c r="D721" s="32"/>
    </row>
    <row r="722" spans="3:4" customFormat="1" x14ac:dyDescent="0.3">
      <c r="C722" s="31"/>
      <c r="D722" s="32"/>
    </row>
    <row r="723" spans="3:4" customFormat="1" x14ac:dyDescent="0.3">
      <c r="C723" s="31"/>
      <c r="D723" s="32"/>
    </row>
    <row r="724" spans="3:4" customFormat="1" x14ac:dyDescent="0.3">
      <c r="C724" s="31"/>
      <c r="D724" s="32"/>
    </row>
    <row r="725" spans="3:4" customFormat="1" x14ac:dyDescent="0.3">
      <c r="C725" s="31"/>
      <c r="D725" s="32"/>
    </row>
    <row r="726" spans="3:4" customFormat="1" x14ac:dyDescent="0.3">
      <c r="C726" s="31"/>
      <c r="D726" s="32"/>
    </row>
    <row r="727" spans="3:4" customFormat="1" x14ac:dyDescent="0.3">
      <c r="C727" s="31"/>
      <c r="D727" s="32"/>
    </row>
    <row r="728" spans="3:4" customFormat="1" x14ac:dyDescent="0.3">
      <c r="C728" s="31"/>
      <c r="D728" s="32"/>
    </row>
    <row r="729" spans="3:4" customFormat="1" x14ac:dyDescent="0.3">
      <c r="C729" s="31"/>
      <c r="D729" s="32"/>
    </row>
    <row r="730" spans="3:4" customFormat="1" x14ac:dyDescent="0.3">
      <c r="C730" s="31"/>
      <c r="D730" s="32"/>
    </row>
    <row r="731" spans="3:4" customFormat="1" x14ac:dyDescent="0.3">
      <c r="C731" s="31"/>
      <c r="D731" s="32"/>
    </row>
    <row r="732" spans="3:4" customFormat="1" x14ac:dyDescent="0.3">
      <c r="C732" s="31"/>
      <c r="D732" s="32"/>
    </row>
    <row r="733" spans="3:4" customFormat="1" x14ac:dyDescent="0.3">
      <c r="C733" s="31"/>
      <c r="D733" s="32"/>
    </row>
    <row r="734" spans="3:4" customFormat="1" x14ac:dyDescent="0.3">
      <c r="C734" s="31"/>
      <c r="D734" s="32"/>
    </row>
    <row r="735" spans="3:4" customFormat="1" x14ac:dyDescent="0.3">
      <c r="C735" s="31"/>
      <c r="D735" s="32"/>
    </row>
    <row r="736" spans="3:4" customFormat="1" x14ac:dyDescent="0.3">
      <c r="C736" s="31"/>
      <c r="D736" s="32"/>
    </row>
    <row r="737" spans="3:4" customFormat="1" x14ac:dyDescent="0.3">
      <c r="C737" s="31"/>
      <c r="D737" s="32"/>
    </row>
    <row r="738" spans="3:4" customFormat="1" x14ac:dyDescent="0.3">
      <c r="C738" s="31"/>
      <c r="D738" s="32"/>
    </row>
    <row r="739" spans="3:4" customFormat="1" x14ac:dyDescent="0.3">
      <c r="C739" s="31"/>
      <c r="D739" s="32"/>
    </row>
    <row r="740" spans="3:4" customFormat="1" x14ac:dyDescent="0.3">
      <c r="C740" s="31"/>
      <c r="D740" s="32"/>
    </row>
    <row r="741" spans="3:4" customFormat="1" x14ac:dyDescent="0.3">
      <c r="C741" s="31"/>
      <c r="D741" s="32"/>
    </row>
    <row r="742" spans="3:4" customFormat="1" x14ac:dyDescent="0.3">
      <c r="C742" s="31"/>
      <c r="D742" s="32"/>
    </row>
    <row r="743" spans="3:4" customFormat="1" x14ac:dyDescent="0.3">
      <c r="C743" s="31"/>
      <c r="D743" s="32"/>
    </row>
    <row r="744" spans="3:4" customFormat="1" x14ac:dyDescent="0.3">
      <c r="C744" s="31"/>
      <c r="D744" s="32"/>
    </row>
    <row r="745" spans="3:4" customFormat="1" x14ac:dyDescent="0.3">
      <c r="C745" s="31"/>
      <c r="D745" s="32"/>
    </row>
    <row r="746" spans="3:4" customFormat="1" x14ac:dyDescent="0.3">
      <c r="C746" s="31"/>
      <c r="D746" s="32"/>
    </row>
    <row r="747" spans="3:4" customFormat="1" x14ac:dyDescent="0.3">
      <c r="C747" s="31"/>
      <c r="D747" s="32"/>
    </row>
    <row r="748" spans="3:4" customFormat="1" x14ac:dyDescent="0.3">
      <c r="C748" s="31"/>
      <c r="D748" s="32"/>
    </row>
    <row r="749" spans="3:4" customFormat="1" x14ac:dyDescent="0.3">
      <c r="C749" s="31"/>
      <c r="D749" s="32"/>
    </row>
    <row r="750" spans="3:4" customFormat="1" x14ac:dyDescent="0.3">
      <c r="C750" s="31"/>
      <c r="D750" s="32"/>
    </row>
    <row r="751" spans="3:4" customFormat="1" x14ac:dyDescent="0.3">
      <c r="C751" s="31"/>
      <c r="D751" s="32"/>
    </row>
    <row r="752" spans="3:4" customFormat="1" x14ac:dyDescent="0.3">
      <c r="C752" s="31"/>
      <c r="D752" s="32"/>
    </row>
    <row r="753" spans="3:4" customFormat="1" x14ac:dyDescent="0.3">
      <c r="C753" s="31"/>
      <c r="D753" s="32"/>
    </row>
    <row r="754" spans="3:4" customFormat="1" x14ac:dyDescent="0.3">
      <c r="C754" s="31"/>
      <c r="D754" s="32"/>
    </row>
    <row r="755" spans="3:4" customFormat="1" x14ac:dyDescent="0.3">
      <c r="C755" s="31"/>
      <c r="D755" s="32"/>
    </row>
    <row r="756" spans="3:4" customFormat="1" x14ac:dyDescent="0.3">
      <c r="C756" s="31"/>
      <c r="D756" s="32"/>
    </row>
    <row r="757" spans="3:4" customFormat="1" x14ac:dyDescent="0.3">
      <c r="C757" s="31"/>
      <c r="D757" s="32"/>
    </row>
    <row r="758" spans="3:4" customFormat="1" x14ac:dyDescent="0.3">
      <c r="C758" s="31"/>
      <c r="D758" s="32"/>
    </row>
    <row r="759" spans="3:4" customFormat="1" x14ac:dyDescent="0.3">
      <c r="C759" s="31"/>
      <c r="D759" s="32"/>
    </row>
    <row r="760" spans="3:4" customFormat="1" x14ac:dyDescent="0.3">
      <c r="C760" s="31"/>
      <c r="D760" s="32"/>
    </row>
    <row r="761" spans="3:4" customFormat="1" x14ac:dyDescent="0.3">
      <c r="C761" s="31"/>
      <c r="D761" s="32"/>
    </row>
    <row r="762" spans="3:4" customFormat="1" x14ac:dyDescent="0.3">
      <c r="C762" s="31"/>
      <c r="D762" s="32"/>
    </row>
    <row r="763" spans="3:4" customFormat="1" x14ac:dyDescent="0.3">
      <c r="C763" s="31"/>
      <c r="D763" s="32"/>
    </row>
    <row r="764" spans="3:4" customFormat="1" x14ac:dyDescent="0.3">
      <c r="C764" s="31"/>
      <c r="D764" s="32"/>
    </row>
    <row r="765" spans="3:4" customFormat="1" x14ac:dyDescent="0.3">
      <c r="C765" s="31"/>
      <c r="D765" s="32"/>
    </row>
    <row r="766" spans="3:4" customFormat="1" x14ac:dyDescent="0.3">
      <c r="C766" s="31"/>
      <c r="D766" s="32"/>
    </row>
    <row r="767" spans="3:4" customFormat="1" x14ac:dyDescent="0.3">
      <c r="C767" s="31"/>
      <c r="D767" s="32"/>
    </row>
    <row r="768" spans="3:4" customFormat="1" x14ac:dyDescent="0.3">
      <c r="C768" s="31"/>
      <c r="D768" s="32"/>
    </row>
    <row r="769" spans="3:4" customFormat="1" x14ac:dyDescent="0.3">
      <c r="C769" s="31"/>
      <c r="D769" s="32"/>
    </row>
    <row r="770" spans="3:4" customFormat="1" x14ac:dyDescent="0.3">
      <c r="C770" s="31"/>
      <c r="D770" s="32"/>
    </row>
    <row r="771" spans="3:4" customFormat="1" x14ac:dyDescent="0.3">
      <c r="C771" s="31"/>
      <c r="D771" s="32"/>
    </row>
    <row r="772" spans="3:4" customFormat="1" x14ac:dyDescent="0.3">
      <c r="C772" s="31"/>
      <c r="D772" s="32"/>
    </row>
    <row r="773" spans="3:4" customFormat="1" x14ac:dyDescent="0.3">
      <c r="C773" s="31"/>
      <c r="D773" s="32"/>
    </row>
    <row r="774" spans="3:4" customFormat="1" x14ac:dyDescent="0.3">
      <c r="C774" s="31"/>
      <c r="D774" s="32"/>
    </row>
    <row r="775" spans="3:4" customFormat="1" x14ac:dyDescent="0.3">
      <c r="C775" s="31"/>
      <c r="D775" s="32"/>
    </row>
    <row r="776" spans="3:4" customFormat="1" x14ac:dyDescent="0.3">
      <c r="C776" s="31"/>
      <c r="D776" s="32"/>
    </row>
    <row r="777" spans="3:4" customFormat="1" x14ac:dyDescent="0.3">
      <c r="C777" s="31"/>
      <c r="D777" s="32"/>
    </row>
    <row r="778" spans="3:4" customFormat="1" x14ac:dyDescent="0.3">
      <c r="C778" s="31"/>
      <c r="D778" s="32"/>
    </row>
    <row r="779" spans="3:4" customFormat="1" x14ac:dyDescent="0.3">
      <c r="C779" s="31"/>
      <c r="D779" s="32"/>
    </row>
    <row r="780" spans="3:4" customFormat="1" x14ac:dyDescent="0.3">
      <c r="C780" s="31"/>
      <c r="D780" s="32"/>
    </row>
    <row r="781" spans="3:4" customFormat="1" x14ac:dyDescent="0.3">
      <c r="C781" s="31"/>
      <c r="D781" s="32"/>
    </row>
    <row r="782" spans="3:4" customFormat="1" x14ac:dyDescent="0.3">
      <c r="C782" s="31"/>
      <c r="D782" s="32"/>
    </row>
    <row r="783" spans="3:4" customFormat="1" x14ac:dyDescent="0.3">
      <c r="C783" s="31"/>
      <c r="D783" s="32"/>
    </row>
    <row r="784" spans="3:4" customFormat="1" x14ac:dyDescent="0.3">
      <c r="C784" s="31"/>
      <c r="D784" s="32"/>
    </row>
    <row r="785" spans="3:4" customFormat="1" x14ac:dyDescent="0.3">
      <c r="C785" s="31"/>
      <c r="D785" s="32"/>
    </row>
    <row r="786" spans="3:4" customFormat="1" x14ac:dyDescent="0.3">
      <c r="C786" s="31"/>
      <c r="D786" s="32"/>
    </row>
    <row r="787" spans="3:4" customFormat="1" x14ac:dyDescent="0.3">
      <c r="C787" s="31"/>
      <c r="D787" s="32"/>
    </row>
    <row r="788" spans="3:4" customFormat="1" x14ac:dyDescent="0.3">
      <c r="C788" s="31"/>
      <c r="D788" s="32"/>
    </row>
    <row r="789" spans="3:4" customFormat="1" x14ac:dyDescent="0.3">
      <c r="C789" s="31"/>
      <c r="D789" s="32"/>
    </row>
    <row r="790" spans="3:4" customFormat="1" x14ac:dyDescent="0.3">
      <c r="C790" s="31"/>
      <c r="D790" s="32"/>
    </row>
    <row r="791" spans="3:4" customFormat="1" x14ac:dyDescent="0.3">
      <c r="C791" s="31"/>
      <c r="D791" s="32"/>
    </row>
    <row r="792" spans="3:4" customFormat="1" x14ac:dyDescent="0.3">
      <c r="C792" s="31"/>
      <c r="D792" s="32"/>
    </row>
    <row r="793" spans="3:4" customFormat="1" x14ac:dyDescent="0.3">
      <c r="C793" s="31"/>
      <c r="D793" s="32"/>
    </row>
    <row r="794" spans="3:4" customFormat="1" x14ac:dyDescent="0.3">
      <c r="C794" s="31"/>
      <c r="D794" s="32"/>
    </row>
    <row r="795" spans="3:4" customFormat="1" x14ac:dyDescent="0.3">
      <c r="C795" s="31"/>
      <c r="D795" s="32"/>
    </row>
    <row r="796" spans="3:4" customFormat="1" x14ac:dyDescent="0.3">
      <c r="C796" s="31"/>
      <c r="D796" s="32"/>
    </row>
    <row r="797" spans="3:4" customFormat="1" x14ac:dyDescent="0.3">
      <c r="C797" s="31"/>
      <c r="D797" s="32"/>
    </row>
    <row r="798" spans="3:4" customFormat="1" x14ac:dyDescent="0.3">
      <c r="C798" s="31"/>
      <c r="D798" s="32"/>
    </row>
    <row r="799" spans="3:4" customFormat="1" x14ac:dyDescent="0.3">
      <c r="C799" s="31"/>
      <c r="D799" s="32"/>
    </row>
    <row r="800" spans="3:4" customFormat="1" x14ac:dyDescent="0.3">
      <c r="C800" s="31"/>
      <c r="D800" s="32"/>
    </row>
    <row r="801" spans="3:4" customFormat="1" x14ac:dyDescent="0.3">
      <c r="C801" s="31"/>
      <c r="D801" s="32"/>
    </row>
    <row r="802" spans="3:4" customFormat="1" x14ac:dyDescent="0.3">
      <c r="C802" s="31"/>
      <c r="D802" s="32"/>
    </row>
    <row r="803" spans="3:4" customFormat="1" x14ac:dyDescent="0.3">
      <c r="C803" s="31"/>
      <c r="D803" s="32"/>
    </row>
    <row r="804" spans="3:4" customFormat="1" x14ac:dyDescent="0.3">
      <c r="C804" s="31"/>
      <c r="D804" s="32"/>
    </row>
    <row r="805" spans="3:4" customFormat="1" x14ac:dyDescent="0.3">
      <c r="C805" s="31"/>
      <c r="D805" s="32"/>
    </row>
    <row r="806" spans="3:4" customFormat="1" x14ac:dyDescent="0.3">
      <c r="C806" s="31"/>
      <c r="D806" s="32"/>
    </row>
    <row r="807" spans="3:4" customFormat="1" x14ac:dyDescent="0.3">
      <c r="C807" s="31"/>
      <c r="D807" s="32"/>
    </row>
    <row r="808" spans="3:4" customFormat="1" x14ac:dyDescent="0.3">
      <c r="C808" s="31"/>
      <c r="D808" s="32"/>
    </row>
    <row r="809" spans="3:4" customFormat="1" x14ac:dyDescent="0.3">
      <c r="C809" s="31"/>
      <c r="D809" s="32"/>
    </row>
    <row r="810" spans="3:4" customFormat="1" x14ac:dyDescent="0.3">
      <c r="C810" s="31"/>
      <c r="D810" s="32"/>
    </row>
    <row r="811" spans="3:4" customFormat="1" x14ac:dyDescent="0.3">
      <c r="C811" s="31"/>
      <c r="D811" s="32"/>
    </row>
    <row r="812" spans="3:4" customFormat="1" x14ac:dyDescent="0.3">
      <c r="C812" s="31"/>
      <c r="D812" s="32"/>
    </row>
    <row r="813" spans="3:4" customFormat="1" x14ac:dyDescent="0.3">
      <c r="C813" s="31"/>
      <c r="D813" s="32"/>
    </row>
    <row r="814" spans="3:4" customFormat="1" x14ac:dyDescent="0.3">
      <c r="C814" s="31"/>
      <c r="D814" s="32"/>
    </row>
    <row r="815" spans="3:4" customFormat="1" x14ac:dyDescent="0.3">
      <c r="C815" s="31"/>
      <c r="D815" s="32"/>
    </row>
    <row r="816" spans="3:4" customFormat="1" x14ac:dyDescent="0.3">
      <c r="C816" s="31"/>
      <c r="D816" s="32"/>
    </row>
    <row r="817" spans="3:4" customFormat="1" x14ac:dyDescent="0.3">
      <c r="C817" s="31"/>
      <c r="D817" s="32"/>
    </row>
    <row r="818" spans="3:4" customFormat="1" x14ac:dyDescent="0.3">
      <c r="C818" s="31"/>
      <c r="D818" s="32"/>
    </row>
    <row r="819" spans="3:4" customFormat="1" x14ac:dyDescent="0.3">
      <c r="C819" s="31"/>
      <c r="D819" s="32"/>
    </row>
    <row r="820" spans="3:4" customFormat="1" x14ac:dyDescent="0.3">
      <c r="C820" s="31"/>
      <c r="D820" s="32"/>
    </row>
    <row r="821" spans="3:4" customFormat="1" x14ac:dyDescent="0.3">
      <c r="C821" s="31"/>
      <c r="D821" s="32"/>
    </row>
    <row r="822" spans="3:4" customFormat="1" x14ac:dyDescent="0.3">
      <c r="C822" s="31"/>
      <c r="D822" s="32"/>
    </row>
    <row r="823" spans="3:4" customFormat="1" x14ac:dyDescent="0.3">
      <c r="C823" s="31"/>
      <c r="D823" s="32"/>
    </row>
    <row r="824" spans="3:4" customFormat="1" x14ac:dyDescent="0.3">
      <c r="C824" s="31"/>
      <c r="D824" s="32"/>
    </row>
    <row r="825" spans="3:4" customFormat="1" x14ac:dyDescent="0.3">
      <c r="C825" s="31"/>
      <c r="D825" s="32"/>
    </row>
    <row r="826" spans="3:4" customFormat="1" x14ac:dyDescent="0.3">
      <c r="C826" s="31"/>
      <c r="D826" s="32"/>
    </row>
    <row r="827" spans="3:4" customFormat="1" x14ac:dyDescent="0.3">
      <c r="C827" s="31"/>
      <c r="D827" s="32"/>
    </row>
    <row r="828" spans="3:4" customFormat="1" x14ac:dyDescent="0.3">
      <c r="C828" s="31"/>
      <c r="D828" s="32"/>
    </row>
    <row r="829" spans="3:4" customFormat="1" x14ac:dyDescent="0.3">
      <c r="C829" s="31"/>
      <c r="D829" s="32"/>
    </row>
    <row r="830" spans="3:4" customFormat="1" x14ac:dyDescent="0.3">
      <c r="C830" s="31"/>
      <c r="D830" s="32"/>
    </row>
    <row r="831" spans="3:4" customFormat="1" x14ac:dyDescent="0.3">
      <c r="C831" s="31"/>
      <c r="D831" s="32"/>
    </row>
    <row r="832" spans="3:4" customFormat="1" x14ac:dyDescent="0.3">
      <c r="C832" s="31"/>
      <c r="D832" s="32"/>
    </row>
    <row r="833" spans="3:4" customFormat="1" x14ac:dyDescent="0.3">
      <c r="C833" s="31"/>
      <c r="D833" s="32"/>
    </row>
    <row r="834" spans="3:4" customFormat="1" x14ac:dyDescent="0.3">
      <c r="C834" s="31"/>
      <c r="D834" s="32"/>
    </row>
    <row r="835" spans="3:4" customFormat="1" x14ac:dyDescent="0.3">
      <c r="C835" s="31"/>
      <c r="D835" s="32"/>
    </row>
    <row r="836" spans="3:4" customFormat="1" x14ac:dyDescent="0.3">
      <c r="C836" s="31"/>
      <c r="D836" s="32"/>
    </row>
    <row r="837" spans="3:4" customFormat="1" x14ac:dyDescent="0.3">
      <c r="C837" s="31"/>
      <c r="D837" s="32"/>
    </row>
    <row r="838" spans="3:4" customFormat="1" x14ac:dyDescent="0.3">
      <c r="C838" s="31"/>
      <c r="D838" s="32"/>
    </row>
    <row r="839" spans="3:4" customFormat="1" x14ac:dyDescent="0.3">
      <c r="C839" s="31"/>
      <c r="D839" s="32"/>
    </row>
    <row r="840" spans="3:4" customFormat="1" x14ac:dyDescent="0.3">
      <c r="C840" s="31"/>
      <c r="D840" s="32"/>
    </row>
    <row r="841" spans="3:4" customFormat="1" x14ac:dyDescent="0.3">
      <c r="C841" s="31"/>
      <c r="D841" s="32"/>
    </row>
    <row r="842" spans="3:4" customFormat="1" x14ac:dyDescent="0.3">
      <c r="C842" s="31"/>
      <c r="D842" s="32"/>
    </row>
    <row r="843" spans="3:4" customFormat="1" x14ac:dyDescent="0.3">
      <c r="C843" s="31"/>
      <c r="D843" s="32"/>
    </row>
    <row r="844" spans="3:4" customFormat="1" x14ac:dyDescent="0.3">
      <c r="C844" s="31"/>
      <c r="D844" s="32"/>
    </row>
    <row r="845" spans="3:4" customFormat="1" x14ac:dyDescent="0.3">
      <c r="C845" s="31"/>
      <c r="D845" s="32"/>
    </row>
    <row r="846" spans="3:4" customFormat="1" x14ac:dyDescent="0.3">
      <c r="C846" s="31"/>
      <c r="D846" s="32"/>
    </row>
    <row r="847" spans="3:4" customFormat="1" x14ac:dyDescent="0.3">
      <c r="C847" s="31"/>
      <c r="D847" s="32"/>
    </row>
    <row r="848" spans="3:4" customFormat="1" x14ac:dyDescent="0.3">
      <c r="C848" s="31"/>
      <c r="D848" s="32"/>
    </row>
    <row r="849" spans="3:4" customFormat="1" x14ac:dyDescent="0.3">
      <c r="C849" s="31"/>
      <c r="D849" s="32"/>
    </row>
    <row r="850" spans="3:4" customFormat="1" x14ac:dyDescent="0.3">
      <c r="C850" s="31"/>
      <c r="D850" s="32"/>
    </row>
    <row r="851" spans="3:4" customFormat="1" x14ac:dyDescent="0.3">
      <c r="C851" s="31"/>
      <c r="D851" s="32"/>
    </row>
    <row r="852" spans="3:4" customFormat="1" x14ac:dyDescent="0.3">
      <c r="C852" s="31"/>
      <c r="D852" s="32"/>
    </row>
    <row r="853" spans="3:4" customFormat="1" x14ac:dyDescent="0.3">
      <c r="C853" s="31"/>
      <c r="D853" s="32"/>
    </row>
    <row r="854" spans="3:4" customFormat="1" x14ac:dyDescent="0.3">
      <c r="C854" s="31"/>
      <c r="D854" s="32"/>
    </row>
    <row r="855" spans="3:4" customFormat="1" x14ac:dyDescent="0.3">
      <c r="C855" s="31"/>
      <c r="D855" s="32"/>
    </row>
    <row r="856" spans="3:4" customFormat="1" x14ac:dyDescent="0.3">
      <c r="C856" s="31"/>
      <c r="D856" s="32"/>
    </row>
    <row r="857" spans="3:4" customFormat="1" x14ac:dyDescent="0.3">
      <c r="C857" s="31"/>
      <c r="D857" s="32"/>
    </row>
    <row r="858" spans="3:4" customFormat="1" x14ac:dyDescent="0.3">
      <c r="C858" s="31"/>
      <c r="D858" s="32"/>
    </row>
    <row r="859" spans="3:4" customFormat="1" x14ac:dyDescent="0.3">
      <c r="C859" s="31"/>
      <c r="D859" s="32"/>
    </row>
    <row r="860" spans="3:4" customFormat="1" x14ac:dyDescent="0.3">
      <c r="C860" s="31"/>
      <c r="D860" s="32"/>
    </row>
    <row r="861" spans="3:4" customFormat="1" x14ac:dyDescent="0.3">
      <c r="C861" s="31"/>
      <c r="D861" s="32"/>
    </row>
    <row r="862" spans="3:4" customFormat="1" x14ac:dyDescent="0.3">
      <c r="C862" s="31"/>
      <c r="D862" s="32"/>
    </row>
    <row r="863" spans="3:4" customFormat="1" x14ac:dyDescent="0.3">
      <c r="C863" s="31"/>
      <c r="D863" s="32"/>
    </row>
    <row r="864" spans="3:4" customFormat="1" x14ac:dyDescent="0.3">
      <c r="C864" s="31"/>
      <c r="D864" s="32"/>
    </row>
    <row r="865" spans="3:4" customFormat="1" x14ac:dyDescent="0.3">
      <c r="C865" s="31"/>
      <c r="D865" s="32"/>
    </row>
    <row r="866" spans="3:4" customFormat="1" x14ac:dyDescent="0.3">
      <c r="C866" s="31"/>
      <c r="D866" s="32"/>
    </row>
    <row r="867" spans="3:4" customFormat="1" x14ac:dyDescent="0.3">
      <c r="C867" s="31"/>
      <c r="D867" s="32"/>
    </row>
    <row r="868" spans="3:4" customFormat="1" x14ac:dyDescent="0.3">
      <c r="C868" s="31"/>
      <c r="D868" s="32"/>
    </row>
    <row r="869" spans="3:4" customFormat="1" x14ac:dyDescent="0.3">
      <c r="C869" s="31"/>
      <c r="D869" s="32"/>
    </row>
    <row r="870" spans="3:4" customFormat="1" x14ac:dyDescent="0.3">
      <c r="C870" s="31"/>
      <c r="D870" s="32"/>
    </row>
    <row r="871" spans="3:4" customFormat="1" x14ac:dyDescent="0.3">
      <c r="C871" s="31"/>
      <c r="D871" s="32"/>
    </row>
    <row r="872" spans="3:4" customFormat="1" x14ac:dyDescent="0.3">
      <c r="C872" s="31"/>
      <c r="D872" s="32"/>
    </row>
    <row r="873" spans="3:4" customFormat="1" x14ac:dyDescent="0.3">
      <c r="C873" s="31"/>
      <c r="D873" s="32"/>
    </row>
    <row r="874" spans="3:4" customFormat="1" x14ac:dyDescent="0.3">
      <c r="C874" s="31"/>
      <c r="D874" s="32"/>
    </row>
    <row r="875" spans="3:4" customFormat="1" x14ac:dyDescent="0.3">
      <c r="C875" s="31"/>
      <c r="D875" s="32"/>
    </row>
    <row r="876" spans="3:4" customFormat="1" x14ac:dyDescent="0.3">
      <c r="C876" s="31"/>
      <c r="D876" s="32"/>
    </row>
    <row r="877" spans="3:4" customFormat="1" x14ac:dyDescent="0.3">
      <c r="C877" s="31"/>
      <c r="D877" s="32"/>
    </row>
    <row r="878" spans="3:4" customFormat="1" x14ac:dyDescent="0.3">
      <c r="C878" s="31"/>
      <c r="D878" s="32"/>
    </row>
    <row r="879" spans="3:4" customFormat="1" x14ac:dyDescent="0.3">
      <c r="C879" s="31"/>
      <c r="D879" s="32"/>
    </row>
    <row r="880" spans="3:4" customFormat="1" x14ac:dyDescent="0.3">
      <c r="C880" s="31"/>
      <c r="D880" s="32"/>
    </row>
    <row r="881" spans="3:4" customFormat="1" x14ac:dyDescent="0.3">
      <c r="C881" s="31"/>
      <c r="D881" s="32"/>
    </row>
    <row r="882" spans="3:4" customFormat="1" x14ac:dyDescent="0.3">
      <c r="C882" s="31"/>
      <c r="D882" s="32"/>
    </row>
    <row r="883" spans="3:4" customFormat="1" x14ac:dyDescent="0.3">
      <c r="C883" s="31"/>
      <c r="D883" s="32"/>
    </row>
    <row r="884" spans="3:4" customFormat="1" x14ac:dyDescent="0.3">
      <c r="C884" s="31"/>
      <c r="D884" s="32"/>
    </row>
    <row r="885" spans="3:4" customFormat="1" x14ac:dyDescent="0.3">
      <c r="C885" s="31"/>
      <c r="D885" s="32"/>
    </row>
    <row r="886" spans="3:4" customFormat="1" x14ac:dyDescent="0.3">
      <c r="C886" s="31"/>
      <c r="D886" s="32"/>
    </row>
    <row r="887" spans="3:4" customFormat="1" x14ac:dyDescent="0.3">
      <c r="C887" s="31"/>
      <c r="D887" s="32"/>
    </row>
    <row r="888" spans="3:4" customFormat="1" x14ac:dyDescent="0.3">
      <c r="C888" s="31"/>
      <c r="D888" s="32"/>
    </row>
    <row r="889" spans="3:4" customFormat="1" x14ac:dyDescent="0.3">
      <c r="C889" s="31"/>
      <c r="D889" s="32"/>
    </row>
    <row r="890" spans="3:4" customFormat="1" x14ac:dyDescent="0.3">
      <c r="C890" s="31"/>
      <c r="D890" s="32"/>
    </row>
    <row r="891" spans="3:4" customFormat="1" x14ac:dyDescent="0.3">
      <c r="C891" s="31"/>
      <c r="D891" s="32"/>
    </row>
    <row r="892" spans="3:4" customFormat="1" x14ac:dyDescent="0.3">
      <c r="C892" s="31"/>
      <c r="D892" s="32"/>
    </row>
    <row r="893" spans="3:4" customFormat="1" x14ac:dyDescent="0.3">
      <c r="C893" s="31"/>
      <c r="D893" s="32"/>
    </row>
    <row r="894" spans="3:4" customFormat="1" x14ac:dyDescent="0.3">
      <c r="C894" s="31"/>
      <c r="D894" s="32"/>
    </row>
    <row r="895" spans="3:4" customFormat="1" x14ac:dyDescent="0.3">
      <c r="C895" s="31"/>
      <c r="D895" s="32"/>
    </row>
    <row r="896" spans="3:4" customFormat="1" x14ac:dyDescent="0.3">
      <c r="C896" s="31"/>
      <c r="D896" s="32"/>
    </row>
    <row r="897" spans="3:4" customFormat="1" x14ac:dyDescent="0.3">
      <c r="C897" s="31"/>
      <c r="D897" s="32"/>
    </row>
    <row r="898" spans="3:4" customFormat="1" x14ac:dyDescent="0.3">
      <c r="C898" s="31"/>
      <c r="D898" s="32"/>
    </row>
    <row r="899" spans="3:4" customFormat="1" x14ac:dyDescent="0.3">
      <c r="C899" s="31"/>
      <c r="D899" s="32"/>
    </row>
    <row r="900" spans="3:4" customFormat="1" x14ac:dyDescent="0.3">
      <c r="C900" s="31"/>
      <c r="D900" s="32"/>
    </row>
    <row r="901" spans="3:4" customFormat="1" x14ac:dyDescent="0.3">
      <c r="C901" s="31"/>
      <c r="D901" s="32"/>
    </row>
    <row r="902" spans="3:4" customFormat="1" x14ac:dyDescent="0.3">
      <c r="C902" s="31"/>
      <c r="D902" s="32"/>
    </row>
    <row r="903" spans="3:4" customFormat="1" x14ac:dyDescent="0.3">
      <c r="C903" s="31"/>
      <c r="D903" s="32"/>
    </row>
    <row r="904" spans="3:4" customFormat="1" x14ac:dyDescent="0.3">
      <c r="C904" s="31"/>
      <c r="D904" s="32"/>
    </row>
    <row r="905" spans="3:4" customFormat="1" x14ac:dyDescent="0.3">
      <c r="C905" s="31"/>
      <c r="D905" s="32"/>
    </row>
    <row r="906" spans="3:4" customFormat="1" x14ac:dyDescent="0.3">
      <c r="C906" s="31"/>
      <c r="D906" s="32"/>
    </row>
    <row r="907" spans="3:4" customFormat="1" x14ac:dyDescent="0.3">
      <c r="C907" s="31"/>
      <c r="D907" s="32"/>
    </row>
    <row r="908" spans="3:4" customFormat="1" x14ac:dyDescent="0.3">
      <c r="C908" s="31"/>
      <c r="D908" s="32"/>
    </row>
    <row r="909" spans="3:4" customFormat="1" x14ac:dyDescent="0.3">
      <c r="C909" s="31"/>
      <c r="D909" s="32"/>
    </row>
    <row r="910" spans="3:4" customFormat="1" x14ac:dyDescent="0.3">
      <c r="C910" s="31"/>
      <c r="D910" s="32"/>
    </row>
    <row r="911" spans="3:4" customFormat="1" x14ac:dyDescent="0.3">
      <c r="C911" s="31"/>
      <c r="D911" s="32"/>
    </row>
    <row r="912" spans="3:4" customFormat="1" x14ac:dyDescent="0.3">
      <c r="C912" s="31"/>
      <c r="D912" s="32"/>
    </row>
    <row r="913" spans="3:4" customFormat="1" x14ac:dyDescent="0.3">
      <c r="C913" s="31"/>
      <c r="D913" s="32"/>
    </row>
    <row r="914" spans="3:4" customFormat="1" x14ac:dyDescent="0.3">
      <c r="C914" s="31"/>
      <c r="D914" s="32"/>
    </row>
    <row r="915" spans="3:4" customFormat="1" x14ac:dyDescent="0.3">
      <c r="C915" s="31"/>
      <c r="D915" s="32"/>
    </row>
    <row r="916" spans="3:4" customFormat="1" x14ac:dyDescent="0.3">
      <c r="C916" s="31"/>
      <c r="D916" s="32"/>
    </row>
    <row r="917" spans="3:4" customFormat="1" x14ac:dyDescent="0.3">
      <c r="C917" s="31"/>
      <c r="D917" s="32"/>
    </row>
    <row r="918" spans="3:4" customFormat="1" x14ac:dyDescent="0.3">
      <c r="C918" s="31"/>
      <c r="D918" s="32"/>
    </row>
    <row r="919" spans="3:4" customFormat="1" x14ac:dyDescent="0.3">
      <c r="C919" s="31"/>
      <c r="D919" s="32"/>
    </row>
    <row r="920" spans="3:4" customFormat="1" x14ac:dyDescent="0.3">
      <c r="C920" s="31"/>
      <c r="D920" s="32"/>
    </row>
    <row r="921" spans="3:4" customFormat="1" x14ac:dyDescent="0.3">
      <c r="C921" s="31"/>
      <c r="D921" s="32"/>
    </row>
    <row r="922" spans="3:4" customFormat="1" x14ac:dyDescent="0.3">
      <c r="C922" s="31"/>
      <c r="D922" s="32"/>
    </row>
    <row r="923" spans="3:4" customFormat="1" x14ac:dyDescent="0.3">
      <c r="C923" s="31"/>
      <c r="D923" s="32"/>
    </row>
    <row r="924" spans="3:4" customFormat="1" x14ac:dyDescent="0.3">
      <c r="C924" s="31"/>
      <c r="D924" s="32"/>
    </row>
    <row r="925" spans="3:4" customFormat="1" x14ac:dyDescent="0.3">
      <c r="C925" s="31"/>
      <c r="D925" s="32"/>
    </row>
    <row r="926" spans="3:4" customFormat="1" x14ac:dyDescent="0.3">
      <c r="C926" s="31"/>
      <c r="D926" s="32"/>
    </row>
    <row r="927" spans="3:4" customFormat="1" x14ac:dyDescent="0.3">
      <c r="C927" s="31"/>
      <c r="D927" s="32"/>
    </row>
    <row r="928" spans="3:4" customFormat="1" x14ac:dyDescent="0.3">
      <c r="C928" s="31"/>
      <c r="D928" s="32"/>
    </row>
    <row r="929" spans="3:4" customFormat="1" x14ac:dyDescent="0.3">
      <c r="C929" s="31"/>
      <c r="D929" s="32"/>
    </row>
    <row r="930" spans="3:4" customFormat="1" x14ac:dyDescent="0.3">
      <c r="C930" s="31"/>
      <c r="D930" s="32"/>
    </row>
    <row r="931" spans="3:4" customFormat="1" x14ac:dyDescent="0.3">
      <c r="C931" s="31"/>
      <c r="D931" s="32"/>
    </row>
    <row r="932" spans="3:4" customFormat="1" x14ac:dyDescent="0.3">
      <c r="C932" s="31"/>
      <c r="D932" s="32"/>
    </row>
    <row r="933" spans="3:4" customFormat="1" x14ac:dyDescent="0.3">
      <c r="C933" s="31"/>
      <c r="D933" s="32"/>
    </row>
    <row r="934" spans="3:4" customFormat="1" x14ac:dyDescent="0.3">
      <c r="C934" s="31"/>
      <c r="D934" s="32"/>
    </row>
    <row r="935" spans="3:4" customFormat="1" x14ac:dyDescent="0.3">
      <c r="C935" s="31"/>
      <c r="D935" s="32"/>
    </row>
    <row r="936" spans="3:4" customFormat="1" x14ac:dyDescent="0.3">
      <c r="C936" s="31"/>
      <c r="D936" s="32"/>
    </row>
    <row r="937" spans="3:4" customFormat="1" x14ac:dyDescent="0.3">
      <c r="C937" s="31"/>
      <c r="D937" s="32"/>
    </row>
    <row r="938" spans="3:4" customFormat="1" x14ac:dyDescent="0.3">
      <c r="C938" s="31"/>
      <c r="D938" s="32"/>
    </row>
    <row r="939" spans="3:4" customFormat="1" x14ac:dyDescent="0.3">
      <c r="C939" s="31"/>
      <c r="D939" s="32"/>
    </row>
    <row r="940" spans="3:4" customFormat="1" x14ac:dyDescent="0.3">
      <c r="C940" s="31"/>
      <c r="D940" s="32"/>
    </row>
    <row r="941" spans="3:4" customFormat="1" x14ac:dyDescent="0.3">
      <c r="C941" s="31"/>
      <c r="D941" s="32"/>
    </row>
    <row r="942" spans="3:4" customFormat="1" x14ac:dyDescent="0.3">
      <c r="C942" s="31"/>
      <c r="D942" s="32"/>
    </row>
    <row r="943" spans="3:4" customFormat="1" x14ac:dyDescent="0.3">
      <c r="C943" s="31"/>
      <c r="D943" s="32"/>
    </row>
    <row r="944" spans="3:4" customFormat="1" x14ac:dyDescent="0.3">
      <c r="C944" s="31"/>
      <c r="D944" s="32"/>
    </row>
    <row r="945" spans="3:4" customFormat="1" x14ac:dyDescent="0.3">
      <c r="C945" s="31"/>
      <c r="D945" s="32"/>
    </row>
    <row r="946" spans="3:4" customFormat="1" x14ac:dyDescent="0.3">
      <c r="C946" s="31"/>
      <c r="D946" s="32"/>
    </row>
    <row r="947" spans="3:4" customFormat="1" x14ac:dyDescent="0.3">
      <c r="C947" s="31"/>
      <c r="D947" s="32"/>
    </row>
    <row r="948" spans="3:4" customFormat="1" x14ac:dyDescent="0.3">
      <c r="C948" s="31"/>
      <c r="D948" s="32"/>
    </row>
    <row r="949" spans="3:4" customFormat="1" x14ac:dyDescent="0.3">
      <c r="C949" s="31"/>
      <c r="D949" s="32"/>
    </row>
    <row r="950" spans="3:4" customFormat="1" x14ac:dyDescent="0.3">
      <c r="C950" s="31"/>
      <c r="D950" s="32"/>
    </row>
    <row r="951" spans="3:4" customFormat="1" x14ac:dyDescent="0.3">
      <c r="C951" s="31"/>
      <c r="D951" s="32"/>
    </row>
    <row r="952" spans="3:4" customFormat="1" x14ac:dyDescent="0.3">
      <c r="C952" s="31"/>
      <c r="D952" s="32"/>
    </row>
    <row r="953" spans="3:4" customFormat="1" x14ac:dyDescent="0.3">
      <c r="C953" s="31"/>
      <c r="D953" s="32"/>
    </row>
    <row r="954" spans="3:4" customFormat="1" x14ac:dyDescent="0.3">
      <c r="C954" s="31"/>
      <c r="D954" s="32"/>
    </row>
    <row r="955" spans="3:4" customFormat="1" x14ac:dyDescent="0.3">
      <c r="C955" s="31"/>
      <c r="D955" s="32"/>
    </row>
    <row r="956" spans="3:4" customFormat="1" x14ac:dyDescent="0.3">
      <c r="C956" s="31"/>
      <c r="D956" s="32"/>
    </row>
    <row r="957" spans="3:4" customFormat="1" x14ac:dyDescent="0.3">
      <c r="C957" s="31"/>
      <c r="D957" s="32"/>
    </row>
    <row r="958" spans="3:4" customFormat="1" x14ac:dyDescent="0.3">
      <c r="C958" s="31"/>
      <c r="D958" s="32"/>
    </row>
    <row r="959" spans="3:4" customFormat="1" x14ac:dyDescent="0.3">
      <c r="C959" s="31"/>
      <c r="D959" s="32"/>
    </row>
    <row r="960" spans="3:4" customFormat="1" x14ac:dyDescent="0.3">
      <c r="C960" s="31"/>
      <c r="D960" s="32"/>
    </row>
    <row r="961" spans="3:4" customFormat="1" x14ac:dyDescent="0.3">
      <c r="C961" s="31"/>
      <c r="D961" s="32"/>
    </row>
    <row r="962" spans="3:4" customFormat="1" x14ac:dyDescent="0.3">
      <c r="C962" s="31"/>
      <c r="D962" s="32"/>
    </row>
    <row r="963" spans="3:4" customFormat="1" x14ac:dyDescent="0.3">
      <c r="C963" s="31"/>
      <c r="D963" s="32"/>
    </row>
    <row r="964" spans="3:4" customFormat="1" x14ac:dyDescent="0.3">
      <c r="C964" s="31"/>
      <c r="D964" s="32"/>
    </row>
    <row r="965" spans="3:4" customFormat="1" x14ac:dyDescent="0.3">
      <c r="C965" s="31"/>
      <c r="D965" s="32"/>
    </row>
    <row r="966" spans="3:4" customFormat="1" x14ac:dyDescent="0.3">
      <c r="C966" s="31"/>
      <c r="D966" s="32"/>
    </row>
    <row r="967" spans="3:4" customFormat="1" x14ac:dyDescent="0.3">
      <c r="C967" s="31"/>
      <c r="D967" s="32"/>
    </row>
    <row r="968" spans="3:4" customFormat="1" x14ac:dyDescent="0.3">
      <c r="C968" s="31"/>
      <c r="D968" s="32"/>
    </row>
    <row r="969" spans="3:4" customFormat="1" x14ac:dyDescent="0.3">
      <c r="C969" s="31"/>
      <c r="D969" s="32"/>
    </row>
    <row r="970" spans="3:4" customFormat="1" x14ac:dyDescent="0.3">
      <c r="C970" s="31"/>
      <c r="D970" s="32"/>
    </row>
    <row r="971" spans="3:4" customFormat="1" x14ac:dyDescent="0.3">
      <c r="C971" s="31"/>
      <c r="D971" s="32"/>
    </row>
    <row r="972" spans="3:4" customFormat="1" x14ac:dyDescent="0.3">
      <c r="C972" s="31"/>
      <c r="D972" s="32"/>
    </row>
    <row r="973" spans="3:4" customFormat="1" x14ac:dyDescent="0.3">
      <c r="C973" s="31"/>
      <c r="D973" s="32"/>
    </row>
    <row r="974" spans="3:4" customFormat="1" x14ac:dyDescent="0.3">
      <c r="C974" s="31"/>
      <c r="D974" s="32"/>
    </row>
    <row r="975" spans="3:4" customFormat="1" x14ac:dyDescent="0.3">
      <c r="C975" s="31"/>
      <c r="D975" s="32"/>
    </row>
    <row r="976" spans="3:4" customFormat="1" x14ac:dyDescent="0.3">
      <c r="C976" s="31"/>
      <c r="D976" s="32"/>
    </row>
    <row r="977" spans="3:4" customFormat="1" x14ac:dyDescent="0.3">
      <c r="C977" s="31"/>
      <c r="D977" s="32"/>
    </row>
    <row r="978" spans="3:4" customFormat="1" x14ac:dyDescent="0.3">
      <c r="C978" s="31"/>
      <c r="D978" s="32"/>
    </row>
    <row r="979" spans="3:4" customFormat="1" x14ac:dyDescent="0.3">
      <c r="C979" s="31"/>
      <c r="D979" s="32"/>
    </row>
    <row r="980" spans="3:4" customFormat="1" x14ac:dyDescent="0.3">
      <c r="C980" s="31"/>
      <c r="D980" s="32"/>
    </row>
    <row r="981" spans="3:4" customFormat="1" x14ac:dyDescent="0.3">
      <c r="C981" s="31"/>
      <c r="D981" s="32"/>
    </row>
    <row r="982" spans="3:4" customFormat="1" x14ac:dyDescent="0.3">
      <c r="C982" s="31"/>
      <c r="D982" s="32"/>
    </row>
    <row r="983" spans="3:4" customFormat="1" x14ac:dyDescent="0.3">
      <c r="C983" s="31"/>
      <c r="D983" s="32"/>
    </row>
    <row r="984" spans="3:4" customFormat="1" x14ac:dyDescent="0.3">
      <c r="C984" s="31"/>
      <c r="D984" s="32"/>
    </row>
    <row r="985" spans="3:4" customFormat="1" x14ac:dyDescent="0.3">
      <c r="C985" s="31"/>
      <c r="D985" s="32"/>
    </row>
    <row r="986" spans="3:4" customFormat="1" x14ac:dyDescent="0.3">
      <c r="C986" s="31"/>
      <c r="D986" s="32"/>
    </row>
    <row r="987" spans="3:4" customFormat="1" x14ac:dyDescent="0.3">
      <c r="C987" s="31"/>
      <c r="D987" s="32"/>
    </row>
    <row r="988" spans="3:4" customFormat="1" x14ac:dyDescent="0.3">
      <c r="C988" s="31"/>
      <c r="D988" s="32"/>
    </row>
    <row r="989" spans="3:4" customFormat="1" x14ac:dyDescent="0.3">
      <c r="C989" s="31"/>
      <c r="D989" s="32"/>
    </row>
    <row r="990" spans="3:4" customFormat="1" x14ac:dyDescent="0.3">
      <c r="C990" s="31"/>
      <c r="D990" s="32"/>
    </row>
    <row r="991" spans="3:4" customFormat="1" x14ac:dyDescent="0.3">
      <c r="C991" s="31"/>
      <c r="D991" s="32"/>
    </row>
    <row r="992" spans="3:4" customFormat="1" x14ac:dyDescent="0.3">
      <c r="C992" s="31"/>
      <c r="D992" s="32"/>
    </row>
    <row r="993" spans="3:4" customFormat="1" x14ac:dyDescent="0.3">
      <c r="C993" s="31"/>
      <c r="D993" s="32"/>
    </row>
    <row r="994" spans="3:4" customFormat="1" x14ac:dyDescent="0.3">
      <c r="C994" s="31"/>
      <c r="D994" s="32"/>
    </row>
    <row r="995" spans="3:4" customFormat="1" x14ac:dyDescent="0.3">
      <c r="C995" s="31"/>
      <c r="D995" s="32"/>
    </row>
    <row r="996" spans="3:4" customFormat="1" x14ac:dyDescent="0.3">
      <c r="C996" s="31"/>
      <c r="D996" s="32"/>
    </row>
    <row r="997" spans="3:4" customFormat="1" x14ac:dyDescent="0.3">
      <c r="C997" s="31"/>
      <c r="D997" s="32"/>
    </row>
    <row r="998" spans="3:4" customFormat="1" x14ac:dyDescent="0.3">
      <c r="C998" s="31"/>
      <c r="D998" s="32"/>
    </row>
    <row r="999" spans="3:4" customFormat="1" x14ac:dyDescent="0.3">
      <c r="C999" s="31"/>
      <c r="D999" s="32"/>
    </row>
    <row r="1000" spans="3:4" customFormat="1" x14ac:dyDescent="0.3">
      <c r="C1000" s="31"/>
      <c r="D1000" s="32"/>
    </row>
    <row r="1001" spans="3:4" customFormat="1" x14ac:dyDescent="0.3">
      <c r="C1001" s="31"/>
      <c r="D1001" s="32"/>
    </row>
    <row r="1002" spans="3:4" customFormat="1" x14ac:dyDescent="0.3">
      <c r="C1002" s="31"/>
      <c r="D1002" s="32"/>
    </row>
    <row r="1003" spans="3:4" customFormat="1" x14ac:dyDescent="0.3">
      <c r="C1003" s="31"/>
      <c r="D1003" s="32"/>
    </row>
    <row r="1004" spans="3:4" customFormat="1" x14ac:dyDescent="0.3">
      <c r="C1004" s="31"/>
      <c r="D1004" s="32"/>
    </row>
    <row r="1005" spans="3:4" customFormat="1" x14ac:dyDescent="0.3">
      <c r="C1005" s="31"/>
      <c r="D1005" s="32"/>
    </row>
    <row r="1006" spans="3:4" customFormat="1" x14ac:dyDescent="0.3">
      <c r="C1006" s="31"/>
      <c r="D1006" s="32"/>
    </row>
    <row r="1007" spans="3:4" customFormat="1" x14ac:dyDescent="0.3">
      <c r="C1007" s="31"/>
      <c r="D1007" s="32"/>
    </row>
    <row r="1008" spans="3:4" customFormat="1" x14ac:dyDescent="0.3">
      <c r="C1008" s="31"/>
      <c r="D1008" s="32"/>
    </row>
    <row r="1009" spans="3:4" customFormat="1" x14ac:dyDescent="0.3">
      <c r="C1009" s="31"/>
      <c r="D1009" s="32"/>
    </row>
    <row r="1010" spans="3:4" customFormat="1" x14ac:dyDescent="0.3">
      <c r="C1010" s="31"/>
      <c r="D1010" s="32"/>
    </row>
    <row r="1011" spans="3:4" customFormat="1" x14ac:dyDescent="0.3">
      <c r="C1011" s="31"/>
      <c r="D1011" s="32"/>
    </row>
    <row r="1012" spans="3:4" customFormat="1" x14ac:dyDescent="0.3">
      <c r="C1012" s="31"/>
      <c r="D1012" s="32"/>
    </row>
    <row r="1013" spans="3:4" customFormat="1" x14ac:dyDescent="0.3">
      <c r="C1013" s="31"/>
      <c r="D1013" s="32"/>
    </row>
    <row r="1014" spans="3:4" customFormat="1" x14ac:dyDescent="0.3">
      <c r="C1014" s="31"/>
      <c r="D1014" s="32"/>
    </row>
    <row r="1015" spans="3:4" customFormat="1" x14ac:dyDescent="0.3">
      <c r="C1015" s="31"/>
      <c r="D1015" s="32"/>
    </row>
    <row r="1016" spans="3:4" customFormat="1" x14ac:dyDescent="0.3">
      <c r="C1016" s="31"/>
      <c r="D1016" s="32"/>
    </row>
    <row r="1017" spans="3:4" customFormat="1" x14ac:dyDescent="0.3">
      <c r="C1017" s="31"/>
      <c r="D1017" s="32"/>
    </row>
    <row r="1018" spans="3:4" customFormat="1" x14ac:dyDescent="0.3">
      <c r="C1018" s="31"/>
      <c r="D1018" s="32"/>
    </row>
    <row r="1019" spans="3:4" customFormat="1" x14ac:dyDescent="0.3">
      <c r="C1019" s="31"/>
      <c r="D1019" s="32"/>
    </row>
    <row r="1020" spans="3:4" customFormat="1" x14ac:dyDescent="0.3">
      <c r="C1020" s="31"/>
      <c r="D1020" s="32"/>
    </row>
    <row r="1021" spans="3:4" customFormat="1" x14ac:dyDescent="0.3">
      <c r="C1021" s="31"/>
      <c r="D1021" s="32"/>
    </row>
    <row r="1022" spans="3:4" customFormat="1" x14ac:dyDescent="0.3">
      <c r="C1022" s="31"/>
      <c r="D1022" s="32"/>
    </row>
    <row r="1023" spans="3:4" customFormat="1" x14ac:dyDescent="0.3">
      <c r="C1023" s="31"/>
      <c r="D1023" s="32"/>
    </row>
    <row r="1024" spans="3:4" customFormat="1" x14ac:dyDescent="0.3">
      <c r="C1024" s="31"/>
      <c r="D1024" s="32"/>
    </row>
    <row r="1025" spans="3:4" customFormat="1" x14ac:dyDescent="0.3">
      <c r="C1025" s="31"/>
      <c r="D1025" s="32"/>
    </row>
    <row r="1026" spans="3:4" customFormat="1" x14ac:dyDescent="0.3">
      <c r="C1026" s="31"/>
      <c r="D1026" s="32"/>
    </row>
    <row r="1027" spans="3:4" customFormat="1" x14ac:dyDescent="0.3">
      <c r="C1027" s="31"/>
      <c r="D1027" s="32"/>
    </row>
    <row r="1028" spans="3:4" customFormat="1" x14ac:dyDescent="0.3">
      <c r="C1028" s="31"/>
      <c r="D1028" s="32"/>
    </row>
    <row r="1029" spans="3:4" customFormat="1" x14ac:dyDescent="0.3">
      <c r="C1029" s="31"/>
      <c r="D1029" s="32"/>
    </row>
    <row r="1030" spans="3:4" customFormat="1" x14ac:dyDescent="0.3">
      <c r="C1030" s="31"/>
      <c r="D1030" s="32"/>
    </row>
    <row r="1031" spans="3:4" customFormat="1" x14ac:dyDescent="0.3">
      <c r="C1031" s="31"/>
      <c r="D1031" s="32"/>
    </row>
    <row r="1032" spans="3:4" customFormat="1" x14ac:dyDescent="0.3">
      <c r="C1032" s="31"/>
      <c r="D1032" s="32"/>
    </row>
    <row r="1033" spans="3:4" customFormat="1" x14ac:dyDescent="0.3">
      <c r="C1033" s="31"/>
      <c r="D1033" s="32"/>
    </row>
    <row r="1034" spans="3:4" customFormat="1" x14ac:dyDescent="0.3">
      <c r="C1034" s="31"/>
      <c r="D1034" s="32"/>
    </row>
    <row r="1035" spans="3:4" customFormat="1" x14ac:dyDescent="0.3">
      <c r="C1035" s="31"/>
      <c r="D1035" s="32"/>
    </row>
    <row r="1036" spans="3:4" customFormat="1" x14ac:dyDescent="0.3">
      <c r="C1036" s="31"/>
      <c r="D1036" s="32"/>
    </row>
    <row r="1037" spans="3:4" customFormat="1" x14ac:dyDescent="0.3">
      <c r="C1037" s="31"/>
      <c r="D1037" s="32"/>
    </row>
    <row r="1038" spans="3:4" customFormat="1" x14ac:dyDescent="0.3">
      <c r="C1038" s="31"/>
      <c r="D1038" s="32"/>
    </row>
    <row r="1039" spans="3:4" customFormat="1" x14ac:dyDescent="0.3">
      <c r="C1039" s="31"/>
      <c r="D1039" s="32"/>
    </row>
    <row r="1040" spans="3:4" customFormat="1" x14ac:dyDescent="0.3">
      <c r="C1040" s="31"/>
      <c r="D1040" s="32"/>
    </row>
    <row r="1041" spans="3:4" customFormat="1" x14ac:dyDescent="0.3">
      <c r="C1041" s="31"/>
      <c r="D1041" s="32"/>
    </row>
    <row r="1042" spans="3:4" customFormat="1" x14ac:dyDescent="0.3">
      <c r="C1042" s="31"/>
      <c r="D1042" s="32"/>
    </row>
    <row r="1043" spans="3:4" customFormat="1" x14ac:dyDescent="0.3">
      <c r="C1043" s="31"/>
      <c r="D1043" s="32"/>
    </row>
    <row r="1044" spans="3:4" customFormat="1" x14ac:dyDescent="0.3">
      <c r="C1044" s="31"/>
      <c r="D1044" s="32"/>
    </row>
    <row r="1045" spans="3:4" customFormat="1" x14ac:dyDescent="0.3">
      <c r="C1045" s="31"/>
      <c r="D1045" s="32"/>
    </row>
    <row r="1046" spans="3:4" customFormat="1" x14ac:dyDescent="0.3">
      <c r="C1046" s="31"/>
      <c r="D1046" s="32"/>
    </row>
    <row r="1047" spans="3:4" customFormat="1" x14ac:dyDescent="0.3">
      <c r="C1047" s="31"/>
      <c r="D1047" s="32"/>
    </row>
    <row r="1048" spans="3:4" customFormat="1" x14ac:dyDescent="0.3">
      <c r="C1048" s="31"/>
      <c r="D1048" s="32"/>
    </row>
    <row r="1049" spans="3:4" customFormat="1" x14ac:dyDescent="0.3">
      <c r="C1049" s="31"/>
      <c r="D1049" s="32"/>
    </row>
    <row r="1050" spans="3:4" customFormat="1" x14ac:dyDescent="0.3">
      <c r="C1050" s="31"/>
      <c r="D1050" s="32"/>
    </row>
    <row r="1051" spans="3:4" customFormat="1" x14ac:dyDescent="0.3">
      <c r="C1051" s="31"/>
      <c r="D1051" s="32"/>
    </row>
    <row r="1052" spans="3:4" customFormat="1" x14ac:dyDescent="0.3">
      <c r="C1052" s="31"/>
      <c r="D1052" s="32"/>
    </row>
    <row r="1053" spans="3:4" customFormat="1" x14ac:dyDescent="0.3">
      <c r="C1053" s="31"/>
      <c r="D1053" s="32"/>
    </row>
    <row r="1054" spans="3:4" customFormat="1" x14ac:dyDescent="0.3">
      <c r="C1054" s="31"/>
      <c r="D1054" s="32"/>
    </row>
    <row r="1055" spans="3:4" customFormat="1" x14ac:dyDescent="0.3">
      <c r="C1055" s="31"/>
      <c r="D1055" s="32"/>
    </row>
    <row r="1056" spans="3:4" customFormat="1" x14ac:dyDescent="0.3">
      <c r="C1056" s="31"/>
      <c r="D1056" s="32"/>
    </row>
    <row r="1057" spans="3:4" customFormat="1" x14ac:dyDescent="0.3">
      <c r="C1057" s="31"/>
      <c r="D1057" s="32"/>
    </row>
    <row r="1058" spans="3:4" customFormat="1" x14ac:dyDescent="0.3">
      <c r="C1058" s="31"/>
      <c r="D1058" s="32"/>
    </row>
    <row r="1059" spans="3:4" customFormat="1" x14ac:dyDescent="0.3">
      <c r="C1059" s="31"/>
      <c r="D1059" s="32"/>
    </row>
    <row r="1060" spans="3:4" customFormat="1" x14ac:dyDescent="0.3">
      <c r="C1060" s="31"/>
      <c r="D1060" s="32"/>
    </row>
    <row r="1061" spans="3:4" customFormat="1" x14ac:dyDescent="0.3">
      <c r="C1061" s="31"/>
      <c r="D1061" s="32"/>
    </row>
    <row r="1062" spans="3:4" customFormat="1" x14ac:dyDescent="0.3">
      <c r="C1062" s="31"/>
      <c r="D1062" s="32"/>
    </row>
    <row r="1063" spans="3:4" customFormat="1" x14ac:dyDescent="0.3">
      <c r="C1063" s="31"/>
      <c r="D1063" s="32"/>
    </row>
    <row r="1064" spans="3:4" customFormat="1" x14ac:dyDescent="0.3">
      <c r="C1064" s="31"/>
      <c r="D1064" s="32"/>
    </row>
    <row r="1065" spans="3:4" customFormat="1" x14ac:dyDescent="0.3">
      <c r="C1065" s="31"/>
      <c r="D1065" s="32"/>
    </row>
    <row r="1066" spans="3:4" customFormat="1" x14ac:dyDescent="0.3">
      <c r="C1066" s="31"/>
      <c r="D1066" s="32"/>
    </row>
    <row r="1067" spans="3:4" customFormat="1" x14ac:dyDescent="0.3">
      <c r="C1067" s="31"/>
      <c r="D1067" s="32"/>
    </row>
    <row r="1068" spans="3:4" customFormat="1" x14ac:dyDescent="0.3">
      <c r="C1068" s="31"/>
      <c r="D1068" s="32"/>
    </row>
    <row r="1069" spans="3:4" customFormat="1" x14ac:dyDescent="0.3">
      <c r="C1069" s="31"/>
      <c r="D1069" s="32"/>
    </row>
    <row r="1070" spans="3:4" customFormat="1" x14ac:dyDescent="0.3">
      <c r="C1070" s="31"/>
      <c r="D1070" s="32"/>
    </row>
    <row r="1071" spans="3:4" customFormat="1" x14ac:dyDescent="0.3">
      <c r="C1071" s="31"/>
      <c r="D1071" s="32"/>
    </row>
    <row r="1072" spans="3:4" customFormat="1" x14ac:dyDescent="0.3">
      <c r="C1072" s="31"/>
      <c r="D1072" s="32"/>
    </row>
    <row r="1073" spans="3:4" customFormat="1" x14ac:dyDescent="0.3">
      <c r="C1073" s="31"/>
      <c r="D1073" s="32"/>
    </row>
    <row r="1074" spans="3:4" customFormat="1" x14ac:dyDescent="0.3">
      <c r="C1074" s="31"/>
      <c r="D1074" s="32"/>
    </row>
    <row r="1075" spans="3:4" customFormat="1" x14ac:dyDescent="0.3">
      <c r="C1075" s="31"/>
      <c r="D1075" s="32"/>
    </row>
    <row r="1076" spans="3:4" customFormat="1" x14ac:dyDescent="0.3">
      <c r="C1076" s="31"/>
      <c r="D1076" s="32"/>
    </row>
    <row r="1077" spans="3:4" customFormat="1" x14ac:dyDescent="0.3">
      <c r="C1077" s="31"/>
      <c r="D1077" s="32"/>
    </row>
    <row r="1078" spans="3:4" customFormat="1" x14ac:dyDescent="0.3">
      <c r="C1078" s="31"/>
      <c r="D1078" s="32"/>
    </row>
    <row r="1079" spans="3:4" customFormat="1" x14ac:dyDescent="0.3">
      <c r="C1079" s="31"/>
      <c r="D1079" s="32"/>
    </row>
    <row r="1080" spans="3:4" customFormat="1" x14ac:dyDescent="0.3">
      <c r="C1080" s="31"/>
      <c r="D1080" s="32"/>
    </row>
    <row r="1081" spans="3:4" customFormat="1" x14ac:dyDescent="0.3">
      <c r="C1081" s="31"/>
      <c r="D1081" s="32"/>
    </row>
  </sheetData>
  <mergeCells count="15">
    <mergeCell ref="A46:A47"/>
    <mergeCell ref="A49:A50"/>
    <mergeCell ref="A51:A52"/>
    <mergeCell ref="A71:I71"/>
    <mergeCell ref="G4:G5"/>
    <mergeCell ref="H4:H5"/>
    <mergeCell ref="I4:I5"/>
    <mergeCell ref="A1:G1"/>
    <mergeCell ref="A20:A21"/>
    <mergeCell ref="B4:B5"/>
    <mergeCell ref="C4:C5"/>
    <mergeCell ref="D4:D5"/>
    <mergeCell ref="E4:E5"/>
    <mergeCell ref="F4:F5"/>
    <mergeCell ref="A2:I2"/>
  </mergeCells>
  <conditionalFormatting sqref="E7:I7">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4494D-56FC-4F73-9E0A-2411CF4EC186}">
  <dimension ref="A1:G1082"/>
  <sheetViews>
    <sheetView workbookViewId="0">
      <selection activeCell="J73" sqref="J73"/>
    </sheetView>
  </sheetViews>
  <sheetFormatPr defaultColWidth="9.109375" defaultRowHeight="14.4" x14ac:dyDescent="0.3"/>
  <cols>
    <col min="1" max="1" width="13.44140625" style="33" customWidth="1"/>
    <col min="2" max="2" width="14.44140625" style="33" customWidth="1"/>
    <col min="3" max="3" width="41.33203125" style="34" customWidth="1"/>
    <col min="4" max="4" width="12.44140625" style="35" customWidth="1"/>
    <col min="5" max="5" width="14.44140625" style="33" bestFit="1" customWidth="1"/>
    <col min="6" max="6" width="18.5546875" style="33" customWidth="1"/>
  </cols>
  <sheetData>
    <row r="1" spans="1:7" ht="22.5" customHeight="1" x14ac:dyDescent="0.3">
      <c r="A1" s="49" t="s">
        <v>447</v>
      </c>
      <c r="B1" s="50"/>
      <c r="C1" s="50"/>
      <c r="D1" s="50"/>
      <c r="E1" s="50"/>
      <c r="F1" s="50"/>
      <c r="G1" s="50"/>
    </row>
    <row r="2" spans="1:7" ht="47.4" customHeight="1" x14ac:dyDescent="0.3">
      <c r="A2" s="74" t="s">
        <v>449</v>
      </c>
      <c r="B2" s="75"/>
      <c r="C2" s="75"/>
      <c r="D2" s="75"/>
      <c r="E2" s="75"/>
      <c r="F2" s="75"/>
    </row>
    <row r="3" spans="1:7" ht="35.700000000000003" customHeight="1" thickBot="1" x14ac:dyDescent="0.35">
      <c r="A3" s="12"/>
      <c r="B3" s="12"/>
      <c r="C3" s="12"/>
      <c r="D3" s="12"/>
      <c r="E3" s="12"/>
      <c r="F3" s="12"/>
    </row>
    <row r="4" spans="1:7" ht="29.4" thickBot="1" x14ac:dyDescent="0.35">
      <c r="A4" s="13" t="s">
        <v>42</v>
      </c>
      <c r="B4" s="14" t="s">
        <v>43</v>
      </c>
      <c r="C4" s="14" t="s">
        <v>377</v>
      </c>
      <c r="D4" s="36" t="s">
        <v>378</v>
      </c>
      <c r="E4" s="36" t="s">
        <v>379</v>
      </c>
      <c r="F4" s="37" t="s">
        <v>380</v>
      </c>
    </row>
    <row r="5" spans="1:7" ht="24" customHeight="1" x14ac:dyDescent="0.3">
      <c r="A5" s="38" t="s">
        <v>51</v>
      </c>
      <c r="B5" s="53" t="s">
        <v>52</v>
      </c>
      <c r="C5" s="55" t="s">
        <v>381</v>
      </c>
      <c r="D5" s="57" t="s">
        <v>382</v>
      </c>
      <c r="E5" s="57" t="s">
        <v>383</v>
      </c>
      <c r="F5" s="67" t="s">
        <v>384</v>
      </c>
    </row>
    <row r="6" spans="1:7" ht="19.350000000000001" customHeight="1" x14ac:dyDescent="0.3">
      <c r="A6" s="39" t="s">
        <v>57</v>
      </c>
      <c r="B6" s="70"/>
      <c r="C6" s="71"/>
      <c r="D6" s="72"/>
      <c r="E6" s="72"/>
      <c r="F6" s="73"/>
    </row>
    <row r="7" spans="1:7" x14ac:dyDescent="0.3">
      <c r="A7" s="39" t="s">
        <v>58</v>
      </c>
      <c r="B7" s="19" t="s">
        <v>59</v>
      </c>
      <c r="C7" s="20"/>
      <c r="D7" s="21"/>
      <c r="E7" s="22"/>
      <c r="F7" s="23"/>
    </row>
    <row r="8" spans="1:7" x14ac:dyDescent="0.3">
      <c r="A8" s="39" t="s">
        <v>62</v>
      </c>
      <c r="B8" s="19" t="s">
        <v>63</v>
      </c>
      <c r="C8" s="20"/>
      <c r="D8" s="21"/>
      <c r="E8" s="21"/>
      <c r="F8" s="24"/>
    </row>
    <row r="9" spans="1:7" x14ac:dyDescent="0.3">
      <c r="A9" s="39" t="s">
        <v>70</v>
      </c>
      <c r="B9" s="19" t="s">
        <v>71</v>
      </c>
      <c r="C9" s="20"/>
      <c r="D9" s="21"/>
      <c r="E9" s="22"/>
      <c r="F9" s="23"/>
    </row>
    <row r="10" spans="1:7" x14ac:dyDescent="0.3">
      <c r="A10" s="39" t="s">
        <v>75</v>
      </c>
      <c r="B10" s="19" t="s">
        <v>76</v>
      </c>
      <c r="C10" s="20" t="s">
        <v>385</v>
      </c>
      <c r="D10" s="21" t="s">
        <v>386</v>
      </c>
      <c r="E10" s="21" t="s">
        <v>387</v>
      </c>
      <c r="F10" s="24" t="s">
        <v>388</v>
      </c>
    </row>
    <row r="11" spans="1:7" x14ac:dyDescent="0.3">
      <c r="A11" s="39" t="s">
        <v>84</v>
      </c>
      <c r="B11" s="19" t="s">
        <v>85</v>
      </c>
      <c r="C11" s="20"/>
      <c r="D11" s="21"/>
      <c r="E11" s="22"/>
      <c r="F11" s="23"/>
    </row>
    <row r="12" spans="1:7" x14ac:dyDescent="0.3">
      <c r="A12" s="39" t="s">
        <v>89</v>
      </c>
      <c r="B12" s="19" t="s">
        <v>90</v>
      </c>
      <c r="C12" s="20"/>
      <c r="D12" s="21"/>
      <c r="E12" s="22"/>
      <c r="F12" s="23"/>
    </row>
    <row r="13" spans="1:7" x14ac:dyDescent="0.3">
      <c r="A13" s="39" t="s">
        <v>93</v>
      </c>
      <c r="B13" s="19" t="s">
        <v>94</v>
      </c>
      <c r="C13" s="20"/>
      <c r="D13" s="21"/>
      <c r="E13" s="22"/>
      <c r="F13" s="23"/>
    </row>
    <row r="14" spans="1:7" x14ac:dyDescent="0.3">
      <c r="A14" s="39" t="s">
        <v>97</v>
      </c>
      <c r="B14" s="19" t="s">
        <v>98</v>
      </c>
      <c r="C14" s="40" t="s">
        <v>389</v>
      </c>
      <c r="D14" s="40" t="s">
        <v>390</v>
      </c>
      <c r="E14" s="40" t="s">
        <v>391</v>
      </c>
      <c r="F14" s="41" t="s">
        <v>392</v>
      </c>
    </row>
    <row r="15" spans="1:7" x14ac:dyDescent="0.3">
      <c r="A15" s="39" t="s">
        <v>101</v>
      </c>
      <c r="B15" s="19" t="s">
        <v>102</v>
      </c>
      <c r="C15" s="20"/>
      <c r="D15" s="21"/>
      <c r="E15" s="22"/>
      <c r="F15" s="23"/>
    </row>
    <row r="16" spans="1:7" x14ac:dyDescent="0.3">
      <c r="A16" s="39" t="s">
        <v>105</v>
      </c>
      <c r="B16" s="19" t="s">
        <v>106</v>
      </c>
      <c r="C16" s="40" t="s">
        <v>393</v>
      </c>
      <c r="D16" s="40" t="s">
        <v>394</v>
      </c>
      <c r="E16" s="40" t="s">
        <v>395</v>
      </c>
      <c r="F16" s="41" t="s">
        <v>396</v>
      </c>
    </row>
    <row r="17" spans="1:6" ht="28.8" x14ac:dyDescent="0.3">
      <c r="A17" s="39" t="s">
        <v>108</v>
      </c>
      <c r="B17" s="19" t="s">
        <v>109</v>
      </c>
      <c r="C17" s="20" t="s">
        <v>397</v>
      </c>
      <c r="D17" s="21" t="s">
        <v>398</v>
      </c>
      <c r="E17" s="21" t="s">
        <v>399</v>
      </c>
      <c r="F17" s="24" t="s">
        <v>400</v>
      </c>
    </row>
    <row r="18" spans="1:6" x14ac:dyDescent="0.3">
      <c r="A18" s="39" t="s">
        <v>115</v>
      </c>
      <c r="B18" s="19" t="s">
        <v>116</v>
      </c>
      <c r="C18" s="20"/>
      <c r="D18" s="21"/>
      <c r="E18" s="21"/>
      <c r="F18" s="24"/>
    </row>
    <row r="19" spans="1:6" ht="43.2" x14ac:dyDescent="0.3">
      <c r="A19" s="39" t="s">
        <v>122</v>
      </c>
      <c r="B19" s="19" t="s">
        <v>123</v>
      </c>
      <c r="C19" s="20" t="s">
        <v>401</v>
      </c>
      <c r="D19" s="21" t="s">
        <v>402</v>
      </c>
      <c r="E19" s="21" t="s">
        <v>403</v>
      </c>
      <c r="F19" s="24" t="s">
        <v>404</v>
      </c>
    </row>
    <row r="20" spans="1:6" x14ac:dyDescent="0.3">
      <c r="A20" s="39" t="s">
        <v>126</v>
      </c>
      <c r="B20" s="19" t="s">
        <v>127</v>
      </c>
      <c r="C20" s="40" t="s">
        <v>389</v>
      </c>
      <c r="D20" s="40" t="s">
        <v>405</v>
      </c>
      <c r="E20" s="40" t="s">
        <v>406</v>
      </c>
      <c r="F20" s="41" t="s">
        <v>407</v>
      </c>
    </row>
    <row r="21" spans="1:6" x14ac:dyDescent="0.3">
      <c r="A21" s="68" t="s">
        <v>130</v>
      </c>
      <c r="B21" s="19" t="s">
        <v>131</v>
      </c>
      <c r="C21" s="20"/>
      <c r="D21" s="21"/>
      <c r="E21" s="21"/>
      <c r="F21" s="24"/>
    </row>
    <row r="22" spans="1:6" x14ac:dyDescent="0.3">
      <c r="A22" s="68"/>
      <c r="B22" s="19" t="s">
        <v>138</v>
      </c>
      <c r="C22" s="20"/>
      <c r="D22" s="21"/>
      <c r="E22" s="22"/>
      <c r="F22" s="23"/>
    </row>
    <row r="23" spans="1:6" x14ac:dyDescent="0.3">
      <c r="A23" s="39" t="s">
        <v>141</v>
      </c>
      <c r="B23" s="19" t="s">
        <v>142</v>
      </c>
      <c r="C23" s="20"/>
      <c r="D23" s="21"/>
      <c r="E23" s="22"/>
      <c r="F23" s="23"/>
    </row>
    <row r="24" spans="1:6" x14ac:dyDescent="0.3">
      <c r="A24" s="39" t="s">
        <v>145</v>
      </c>
      <c r="B24" s="19" t="s">
        <v>146</v>
      </c>
      <c r="C24" s="40" t="s">
        <v>408</v>
      </c>
      <c r="D24" s="40" t="s">
        <v>409</v>
      </c>
      <c r="E24" s="40" t="s">
        <v>410</v>
      </c>
      <c r="F24" s="41" t="s">
        <v>411</v>
      </c>
    </row>
    <row r="25" spans="1:6" x14ac:dyDescent="0.3">
      <c r="A25" s="39" t="s">
        <v>149</v>
      </c>
      <c r="B25" s="19" t="s">
        <v>150</v>
      </c>
      <c r="C25" s="20" t="s">
        <v>412</v>
      </c>
      <c r="D25" s="21" t="s">
        <v>413</v>
      </c>
      <c r="E25" s="21" t="s">
        <v>414</v>
      </c>
      <c r="F25" s="24" t="s">
        <v>415</v>
      </c>
    </row>
    <row r="26" spans="1:6" x14ac:dyDescent="0.3">
      <c r="A26" s="39" t="s">
        <v>156</v>
      </c>
      <c r="B26" s="19" t="s">
        <v>157</v>
      </c>
      <c r="C26" s="20"/>
      <c r="D26" s="21"/>
      <c r="E26" s="22"/>
      <c r="F26" s="23"/>
    </row>
    <row r="27" spans="1:6" x14ac:dyDescent="0.3">
      <c r="A27" s="39" t="s">
        <v>160</v>
      </c>
      <c r="B27" s="19" t="s">
        <v>161</v>
      </c>
      <c r="C27" s="20"/>
      <c r="D27" s="21"/>
      <c r="E27" s="22"/>
      <c r="F27" s="23"/>
    </row>
    <row r="28" spans="1:6" x14ac:dyDescent="0.3">
      <c r="A28" s="39" t="s">
        <v>165</v>
      </c>
      <c r="B28" s="19" t="s">
        <v>166</v>
      </c>
      <c r="C28" s="20"/>
      <c r="D28" s="21"/>
      <c r="E28" s="22"/>
      <c r="F28" s="23"/>
    </row>
    <row r="29" spans="1:6" x14ac:dyDescent="0.3">
      <c r="A29" s="39" t="s">
        <v>173</v>
      </c>
      <c r="B29" s="19" t="s">
        <v>174</v>
      </c>
      <c r="C29" s="20"/>
      <c r="D29" s="21"/>
      <c r="E29" s="22"/>
      <c r="F29" s="23"/>
    </row>
    <row r="30" spans="1:6" x14ac:dyDescent="0.3">
      <c r="A30" s="39" t="s">
        <v>178</v>
      </c>
      <c r="B30" s="19" t="s">
        <v>179</v>
      </c>
      <c r="C30" s="20"/>
      <c r="D30" s="21"/>
      <c r="E30" s="22"/>
      <c r="F30" s="23"/>
    </row>
    <row r="31" spans="1:6" x14ac:dyDescent="0.3">
      <c r="A31" s="39" t="s">
        <v>183</v>
      </c>
      <c r="B31" s="19" t="s">
        <v>184</v>
      </c>
      <c r="C31" s="20"/>
      <c r="D31" s="21"/>
      <c r="E31" s="22"/>
      <c r="F31" s="23"/>
    </row>
    <row r="32" spans="1:6" x14ac:dyDescent="0.3">
      <c r="A32" s="39" t="s">
        <v>188</v>
      </c>
      <c r="B32" s="19" t="s">
        <v>189</v>
      </c>
      <c r="C32" s="20"/>
      <c r="D32" s="21"/>
      <c r="E32" s="21"/>
      <c r="F32" s="24"/>
    </row>
    <row r="33" spans="1:6" x14ac:dyDescent="0.3">
      <c r="A33" s="39" t="s">
        <v>195</v>
      </c>
      <c r="B33" s="19" t="s">
        <v>196</v>
      </c>
      <c r="C33" s="20"/>
      <c r="D33" s="21"/>
      <c r="E33" s="22"/>
      <c r="F33" s="23"/>
    </row>
    <row r="34" spans="1:6" x14ac:dyDescent="0.3">
      <c r="A34" s="39" t="s">
        <v>198</v>
      </c>
      <c r="B34" s="19" t="s">
        <v>199</v>
      </c>
      <c r="C34" s="20"/>
      <c r="D34" s="21"/>
      <c r="E34" s="21"/>
      <c r="F34" s="24"/>
    </row>
    <row r="35" spans="1:6" x14ac:dyDescent="0.3">
      <c r="A35" s="39" t="s">
        <v>204</v>
      </c>
      <c r="B35" s="19" t="s">
        <v>205</v>
      </c>
      <c r="C35" s="20" t="s">
        <v>416</v>
      </c>
      <c r="D35" s="21" t="s">
        <v>417</v>
      </c>
      <c r="E35" s="21" t="s">
        <v>418</v>
      </c>
      <c r="F35" s="24" t="s">
        <v>419</v>
      </c>
    </row>
    <row r="36" spans="1:6" x14ac:dyDescent="0.3">
      <c r="A36" s="39" t="s">
        <v>210</v>
      </c>
      <c r="B36" s="19" t="s">
        <v>211</v>
      </c>
      <c r="C36" s="20"/>
      <c r="D36" s="21"/>
      <c r="E36" s="21"/>
      <c r="F36" s="24"/>
    </row>
    <row r="37" spans="1:6" x14ac:dyDescent="0.3">
      <c r="A37" s="39" t="s">
        <v>218</v>
      </c>
      <c r="B37" s="19" t="s">
        <v>219</v>
      </c>
      <c r="C37" s="20" t="s">
        <v>55</v>
      </c>
      <c r="D37" s="21"/>
      <c r="E37" s="22"/>
      <c r="F37" s="23"/>
    </row>
    <row r="38" spans="1:6" x14ac:dyDescent="0.3">
      <c r="A38" s="39" t="s">
        <v>220</v>
      </c>
      <c r="B38" s="19" t="s">
        <v>221</v>
      </c>
      <c r="C38" s="20"/>
      <c r="D38" s="21"/>
      <c r="E38" s="22"/>
      <c r="F38" s="23"/>
    </row>
    <row r="39" spans="1:6" x14ac:dyDescent="0.3">
      <c r="A39" s="39" t="s">
        <v>225</v>
      </c>
      <c r="B39" s="19" t="s">
        <v>226</v>
      </c>
      <c r="C39" s="20"/>
      <c r="D39" s="21"/>
      <c r="E39" s="22"/>
      <c r="F39" s="23"/>
    </row>
    <row r="40" spans="1:6" x14ac:dyDescent="0.3">
      <c r="A40" s="39" t="s">
        <v>230</v>
      </c>
      <c r="B40" s="19" t="s">
        <v>231</v>
      </c>
      <c r="C40" s="20" t="s">
        <v>420</v>
      </c>
      <c r="D40" s="21" t="s">
        <v>421</v>
      </c>
      <c r="E40" s="22" t="s">
        <v>422</v>
      </c>
      <c r="F40" s="23" t="s">
        <v>423</v>
      </c>
    </row>
    <row r="41" spans="1:6" x14ac:dyDescent="0.3">
      <c r="A41" s="39" t="s">
        <v>233</v>
      </c>
      <c r="B41" s="19" t="s">
        <v>234</v>
      </c>
      <c r="C41" s="20"/>
      <c r="D41" s="21"/>
      <c r="E41" s="22"/>
      <c r="F41" s="23"/>
    </row>
    <row r="42" spans="1:6" x14ac:dyDescent="0.3">
      <c r="A42" s="39" t="s">
        <v>236</v>
      </c>
      <c r="B42" s="19" t="s">
        <v>237</v>
      </c>
      <c r="C42" s="20"/>
      <c r="D42" s="21"/>
      <c r="E42" s="22"/>
      <c r="F42" s="23"/>
    </row>
    <row r="43" spans="1:6" x14ac:dyDescent="0.3">
      <c r="A43" s="39" t="s">
        <v>242</v>
      </c>
      <c r="B43" s="19" t="s">
        <v>243</v>
      </c>
      <c r="C43" s="20"/>
      <c r="D43" s="21"/>
      <c r="E43" s="22"/>
      <c r="F43" s="23"/>
    </row>
    <row r="44" spans="1:6" ht="28.8" x14ac:dyDescent="0.3">
      <c r="A44" s="39" t="s">
        <v>248</v>
      </c>
      <c r="B44" s="19" t="s">
        <v>249</v>
      </c>
      <c r="C44" s="20" t="s">
        <v>424</v>
      </c>
      <c r="D44" s="21" t="s">
        <v>425</v>
      </c>
      <c r="E44" s="21" t="s">
        <v>426</v>
      </c>
      <c r="F44" s="24" t="s">
        <v>427</v>
      </c>
    </row>
    <row r="45" spans="1:6" x14ac:dyDescent="0.3">
      <c r="A45" s="39" t="s">
        <v>255</v>
      </c>
      <c r="B45" s="19" t="s">
        <v>196</v>
      </c>
      <c r="C45" s="20"/>
      <c r="D45" s="21"/>
      <c r="E45" s="22"/>
      <c r="F45" s="23"/>
    </row>
    <row r="46" spans="1:6" x14ac:dyDescent="0.3">
      <c r="A46" s="39" t="s">
        <v>257</v>
      </c>
      <c r="B46" s="19" t="s">
        <v>258</v>
      </c>
      <c r="C46" s="20"/>
      <c r="D46" s="21"/>
      <c r="E46" s="22"/>
      <c r="F46" s="23"/>
    </row>
    <row r="47" spans="1:6" x14ac:dyDescent="0.3">
      <c r="A47" s="68" t="s">
        <v>265</v>
      </c>
      <c r="B47" s="19" t="s">
        <v>266</v>
      </c>
      <c r="C47" s="20" t="s">
        <v>55</v>
      </c>
      <c r="D47" s="21"/>
      <c r="E47" s="22"/>
      <c r="F47" s="23"/>
    </row>
    <row r="48" spans="1:6" x14ac:dyDescent="0.3">
      <c r="A48" s="68"/>
      <c r="B48" s="19" t="s">
        <v>269</v>
      </c>
      <c r="C48" s="20" t="s">
        <v>55</v>
      </c>
      <c r="D48" s="21"/>
      <c r="E48" s="22"/>
      <c r="F48" s="23"/>
    </row>
    <row r="49" spans="1:6" x14ac:dyDescent="0.3">
      <c r="A49" s="39" t="s">
        <v>271</v>
      </c>
      <c r="B49" s="19" t="s">
        <v>272</v>
      </c>
      <c r="C49" s="20"/>
      <c r="D49" s="21"/>
      <c r="E49" s="21"/>
      <c r="F49" s="24"/>
    </row>
    <row r="50" spans="1:6" x14ac:dyDescent="0.3">
      <c r="A50" s="68" t="s">
        <v>279</v>
      </c>
      <c r="B50" s="19" t="s">
        <v>280</v>
      </c>
      <c r="C50" s="20"/>
      <c r="D50" s="21"/>
      <c r="E50" s="22"/>
      <c r="F50" s="23"/>
    </row>
    <row r="51" spans="1:6" x14ac:dyDescent="0.3">
      <c r="A51" s="68"/>
      <c r="B51" s="19" t="s">
        <v>283</v>
      </c>
      <c r="C51" s="20"/>
      <c r="D51" s="21"/>
      <c r="E51" s="22"/>
      <c r="F51" s="23"/>
    </row>
    <row r="52" spans="1:6" x14ac:dyDescent="0.3">
      <c r="A52" s="68" t="s">
        <v>286</v>
      </c>
      <c r="B52" s="19" t="s">
        <v>287</v>
      </c>
      <c r="C52" s="20" t="s">
        <v>428</v>
      </c>
      <c r="D52" s="21" t="s">
        <v>429</v>
      </c>
      <c r="E52" s="22" t="s">
        <v>430</v>
      </c>
      <c r="F52" s="23" t="s">
        <v>388</v>
      </c>
    </row>
    <row r="53" spans="1:6" x14ac:dyDescent="0.3">
      <c r="A53" s="68"/>
      <c r="B53" s="19" t="s">
        <v>291</v>
      </c>
      <c r="C53" s="20"/>
      <c r="D53" s="21"/>
      <c r="E53" s="22"/>
      <c r="F53" s="23"/>
    </row>
    <row r="54" spans="1:6" x14ac:dyDescent="0.3">
      <c r="A54" s="39" t="s">
        <v>295</v>
      </c>
      <c r="B54" s="19" t="s">
        <v>296</v>
      </c>
      <c r="C54" s="20"/>
      <c r="D54" s="21"/>
      <c r="E54" s="21"/>
      <c r="F54" s="24"/>
    </row>
    <row r="55" spans="1:6" x14ac:dyDescent="0.3">
      <c r="A55" s="39" t="s">
        <v>302</v>
      </c>
      <c r="B55" s="19" t="s">
        <v>303</v>
      </c>
      <c r="C55" s="20"/>
      <c r="D55" s="21"/>
      <c r="E55" s="21"/>
      <c r="F55" s="24"/>
    </row>
    <row r="56" spans="1:6" x14ac:dyDescent="0.3">
      <c r="A56" s="39" t="s">
        <v>308</v>
      </c>
      <c r="B56" s="19" t="s">
        <v>309</v>
      </c>
      <c r="C56" s="20"/>
      <c r="D56" s="21"/>
      <c r="E56" s="22"/>
      <c r="F56" s="23"/>
    </row>
    <row r="57" spans="1:6" x14ac:dyDescent="0.3">
      <c r="A57" s="39" t="s">
        <v>312</v>
      </c>
      <c r="B57" s="19" t="s">
        <v>313</v>
      </c>
      <c r="C57" s="20"/>
      <c r="D57" s="21"/>
      <c r="E57" s="22"/>
      <c r="F57" s="23"/>
    </row>
    <row r="58" spans="1:6" x14ac:dyDescent="0.3">
      <c r="A58" s="39" t="s">
        <v>316</v>
      </c>
      <c r="B58" s="19" t="s">
        <v>317</v>
      </c>
      <c r="C58" s="20"/>
      <c r="D58" s="21"/>
      <c r="E58" s="22"/>
      <c r="F58" s="23"/>
    </row>
    <row r="59" spans="1:6" x14ac:dyDescent="0.3">
      <c r="A59" s="39" t="s">
        <v>321</v>
      </c>
      <c r="B59" s="19" t="s">
        <v>322</v>
      </c>
      <c r="C59" s="20" t="s">
        <v>431</v>
      </c>
      <c r="D59" s="21" t="s">
        <v>432</v>
      </c>
      <c r="E59" s="22" t="s">
        <v>433</v>
      </c>
      <c r="F59" s="23" t="s">
        <v>434</v>
      </c>
    </row>
    <row r="60" spans="1:6" x14ac:dyDescent="0.3">
      <c r="A60" s="39" t="s">
        <v>324</v>
      </c>
      <c r="B60" s="19" t="s">
        <v>325</v>
      </c>
      <c r="C60" s="20"/>
      <c r="D60" s="21"/>
      <c r="E60" s="22"/>
      <c r="F60" s="23"/>
    </row>
    <row r="61" spans="1:6" x14ac:dyDescent="0.3">
      <c r="A61" s="39" t="s">
        <v>328</v>
      </c>
      <c r="B61" s="19" t="s">
        <v>329</v>
      </c>
      <c r="C61" s="20"/>
      <c r="D61" s="21"/>
      <c r="E61" s="22"/>
      <c r="F61" s="23"/>
    </row>
    <row r="62" spans="1:6" x14ac:dyDescent="0.3">
      <c r="A62" s="39" t="s">
        <v>333</v>
      </c>
      <c r="B62" s="19" t="s">
        <v>334</v>
      </c>
      <c r="C62" s="20"/>
      <c r="D62" s="21"/>
      <c r="E62" s="22"/>
      <c r="F62" s="23"/>
    </row>
    <row r="63" spans="1:6" ht="28.8" x14ac:dyDescent="0.3">
      <c r="A63" s="39" t="s">
        <v>337</v>
      </c>
      <c r="B63" s="19" t="s">
        <v>338</v>
      </c>
      <c r="C63" s="20" t="s">
        <v>435</v>
      </c>
      <c r="D63" s="21" t="s">
        <v>436</v>
      </c>
      <c r="E63" s="21" t="s">
        <v>437</v>
      </c>
      <c r="F63" s="24" t="s">
        <v>438</v>
      </c>
    </row>
    <row r="64" spans="1:6" x14ac:dyDescent="0.3">
      <c r="A64" s="39" t="s">
        <v>343</v>
      </c>
      <c r="B64" s="19" t="s">
        <v>344</v>
      </c>
      <c r="C64" s="20"/>
      <c r="D64" s="21"/>
      <c r="E64" s="22"/>
      <c r="F64" s="23"/>
    </row>
    <row r="65" spans="1:6" x14ac:dyDescent="0.3">
      <c r="A65" s="39" t="s">
        <v>347</v>
      </c>
      <c r="B65" s="19" t="s">
        <v>348</v>
      </c>
      <c r="C65" s="20"/>
      <c r="D65" s="21"/>
      <c r="E65" s="22"/>
      <c r="F65" s="23"/>
    </row>
    <row r="66" spans="1:6" x14ac:dyDescent="0.3">
      <c r="A66" s="39" t="s">
        <v>352</v>
      </c>
      <c r="B66" s="19" t="s">
        <v>353</v>
      </c>
      <c r="C66" s="20"/>
      <c r="D66" s="21"/>
      <c r="E66" s="22"/>
      <c r="F66" s="23"/>
    </row>
    <row r="67" spans="1:6" x14ac:dyDescent="0.3">
      <c r="A67" s="39" t="s">
        <v>357</v>
      </c>
      <c r="B67" s="19" t="s">
        <v>358</v>
      </c>
      <c r="C67" s="20"/>
      <c r="D67" s="21"/>
      <c r="E67" s="22"/>
      <c r="F67" s="23"/>
    </row>
    <row r="68" spans="1:6" x14ac:dyDescent="0.3">
      <c r="A68" s="39" t="s">
        <v>362</v>
      </c>
      <c r="B68" s="19" t="s">
        <v>363</v>
      </c>
      <c r="C68" s="20"/>
      <c r="D68" s="21"/>
      <c r="E68" s="22"/>
      <c r="F68" s="23"/>
    </row>
    <row r="69" spans="1:6" x14ac:dyDescent="0.3">
      <c r="A69" s="39" t="s">
        <v>366</v>
      </c>
      <c r="B69" s="19" t="s">
        <v>367</v>
      </c>
      <c r="C69" s="20" t="s">
        <v>439</v>
      </c>
      <c r="D69" s="21" t="s">
        <v>440</v>
      </c>
      <c r="E69" s="22" t="s">
        <v>441</v>
      </c>
      <c r="F69" s="23" t="s">
        <v>442</v>
      </c>
    </row>
    <row r="70" spans="1:6" ht="15" thickBot="1" x14ac:dyDescent="0.35">
      <c r="A70" s="42" t="s">
        <v>371</v>
      </c>
      <c r="B70" s="26" t="s">
        <v>372</v>
      </c>
      <c r="C70" s="27"/>
      <c r="D70" s="28"/>
      <c r="E70" s="29"/>
      <c r="F70" s="30"/>
    </row>
    <row r="71" spans="1:6" x14ac:dyDescent="0.3">
      <c r="A71"/>
      <c r="B71" s="44"/>
      <c r="C71" s="45"/>
      <c r="D71" s="46"/>
      <c r="E71" s="43"/>
      <c r="F71" s="43"/>
    </row>
    <row r="72" spans="1:6" x14ac:dyDescent="0.3">
      <c r="A72" s="63" t="s">
        <v>443</v>
      </c>
      <c r="B72" s="64"/>
      <c r="C72" s="64"/>
      <c r="D72" s="64"/>
      <c r="E72" s="64"/>
      <c r="F72" s="64"/>
    </row>
    <row r="73" spans="1:6" ht="45" customHeight="1" x14ac:dyDescent="0.3">
      <c r="A73" s="69" t="s">
        <v>444</v>
      </c>
      <c r="B73" s="48"/>
      <c r="C73" s="48"/>
      <c r="D73" s="48"/>
      <c r="E73" s="48"/>
      <c r="F73" s="48"/>
    </row>
    <row r="74" spans="1:6" x14ac:dyDescent="0.3">
      <c r="A74" s="64" t="s">
        <v>445</v>
      </c>
      <c r="B74" s="64"/>
      <c r="C74" s="64"/>
      <c r="D74" s="64"/>
      <c r="E74" s="64"/>
      <c r="F74" s="64"/>
    </row>
    <row r="75" spans="1:6" x14ac:dyDescent="0.3">
      <c r="A75"/>
      <c r="B75"/>
      <c r="C75" s="31"/>
      <c r="D75" s="32"/>
      <c r="E75"/>
      <c r="F75"/>
    </row>
    <row r="76" spans="1:6" x14ac:dyDescent="0.3">
      <c r="A76"/>
      <c r="B76"/>
      <c r="C76" s="31"/>
      <c r="D76" s="32"/>
      <c r="E76"/>
      <c r="F76"/>
    </row>
    <row r="77" spans="1:6" x14ac:dyDescent="0.3">
      <c r="A77"/>
      <c r="B77"/>
      <c r="C77" s="31"/>
      <c r="D77" s="32"/>
      <c r="E77"/>
      <c r="F77"/>
    </row>
    <row r="78" spans="1:6" x14ac:dyDescent="0.3">
      <c r="A78"/>
      <c r="B78"/>
      <c r="C78" s="31"/>
      <c r="D78" s="32"/>
      <c r="E78"/>
      <c r="F78"/>
    </row>
    <row r="79" spans="1:6" x14ac:dyDescent="0.3">
      <c r="A79"/>
      <c r="B79"/>
      <c r="C79" s="31"/>
      <c r="D79" s="32"/>
      <c r="E79"/>
      <c r="F79"/>
    </row>
    <row r="80" spans="1:6" x14ac:dyDescent="0.3">
      <c r="A80"/>
      <c r="B80"/>
      <c r="C80" s="31"/>
      <c r="D80" s="32"/>
      <c r="E80"/>
      <c r="F80"/>
    </row>
    <row r="81" spans="1:6" x14ac:dyDescent="0.3">
      <c r="A81"/>
      <c r="B81"/>
      <c r="C81" s="31"/>
      <c r="D81" s="32"/>
      <c r="E81"/>
      <c r="F81"/>
    </row>
    <row r="82" spans="1:6" x14ac:dyDescent="0.3">
      <c r="A82"/>
      <c r="B82"/>
      <c r="C82" s="31"/>
      <c r="D82" s="32"/>
      <c r="E82"/>
      <c r="F82"/>
    </row>
    <row r="83" spans="1:6" x14ac:dyDescent="0.3">
      <c r="A83"/>
      <c r="B83"/>
      <c r="C83" s="31"/>
      <c r="D83" s="32"/>
      <c r="E83"/>
      <c r="F83"/>
    </row>
    <row r="84" spans="1:6" x14ac:dyDescent="0.3">
      <c r="A84"/>
      <c r="B84"/>
      <c r="C84" s="31"/>
      <c r="D84" s="32"/>
      <c r="E84"/>
      <c r="F84"/>
    </row>
    <row r="85" spans="1:6" x14ac:dyDescent="0.3">
      <c r="A85"/>
      <c r="B85"/>
      <c r="C85" s="31"/>
      <c r="D85" s="32"/>
      <c r="E85"/>
      <c r="F85"/>
    </row>
    <row r="86" spans="1:6" x14ac:dyDescent="0.3">
      <c r="A86"/>
      <c r="B86"/>
      <c r="C86" s="31"/>
      <c r="D86" s="32"/>
      <c r="E86"/>
      <c r="F86"/>
    </row>
    <row r="87" spans="1:6" x14ac:dyDescent="0.3">
      <c r="A87"/>
      <c r="B87"/>
      <c r="C87" s="31"/>
      <c r="D87" s="32"/>
      <c r="E87"/>
      <c r="F87"/>
    </row>
    <row r="88" spans="1:6" x14ac:dyDescent="0.3">
      <c r="A88"/>
      <c r="B88"/>
      <c r="C88" s="31"/>
      <c r="D88" s="32"/>
      <c r="E88"/>
      <c r="F88"/>
    </row>
    <row r="89" spans="1:6" x14ac:dyDescent="0.3">
      <c r="A89"/>
      <c r="B89"/>
      <c r="C89" s="31"/>
      <c r="D89" s="32"/>
      <c r="E89"/>
      <c r="F89"/>
    </row>
    <row r="90" spans="1:6" x14ac:dyDescent="0.3">
      <c r="A90"/>
      <c r="B90"/>
      <c r="C90" s="31"/>
      <c r="D90" s="32"/>
      <c r="E90"/>
      <c r="F90"/>
    </row>
    <row r="91" spans="1:6" x14ac:dyDescent="0.3">
      <c r="A91"/>
      <c r="B91"/>
      <c r="C91" s="31"/>
      <c r="D91" s="32"/>
      <c r="E91"/>
      <c r="F91"/>
    </row>
    <row r="92" spans="1:6" x14ac:dyDescent="0.3">
      <c r="A92"/>
      <c r="B92"/>
      <c r="C92" s="31"/>
      <c r="D92" s="32"/>
      <c r="E92"/>
      <c r="F92"/>
    </row>
    <row r="93" spans="1:6" x14ac:dyDescent="0.3">
      <c r="A93"/>
      <c r="B93"/>
      <c r="C93" s="31"/>
      <c r="D93" s="32"/>
      <c r="E93"/>
      <c r="F93"/>
    </row>
    <row r="94" spans="1:6" x14ac:dyDescent="0.3">
      <c r="A94"/>
      <c r="B94"/>
      <c r="C94" s="31"/>
      <c r="D94" s="32"/>
      <c r="E94"/>
      <c r="F94"/>
    </row>
    <row r="95" spans="1:6" x14ac:dyDescent="0.3">
      <c r="A95"/>
      <c r="B95"/>
      <c r="C95" s="31"/>
      <c r="D95" s="32"/>
      <c r="E95"/>
      <c r="F95"/>
    </row>
    <row r="96" spans="1:6" x14ac:dyDescent="0.3">
      <c r="A96"/>
      <c r="B96"/>
      <c r="C96" s="31"/>
      <c r="D96" s="32"/>
      <c r="E96"/>
      <c r="F96"/>
    </row>
    <row r="97" spans="1:6" x14ac:dyDescent="0.3">
      <c r="A97"/>
      <c r="B97"/>
      <c r="C97" s="31"/>
      <c r="D97" s="32"/>
      <c r="E97"/>
      <c r="F97"/>
    </row>
    <row r="98" spans="1:6" x14ac:dyDescent="0.3">
      <c r="A98"/>
      <c r="B98"/>
      <c r="C98" s="31"/>
      <c r="D98" s="32"/>
      <c r="E98"/>
      <c r="F98"/>
    </row>
    <row r="99" spans="1:6" x14ac:dyDescent="0.3">
      <c r="A99"/>
      <c r="B99"/>
      <c r="C99" s="31"/>
      <c r="D99" s="32"/>
      <c r="E99"/>
      <c r="F99"/>
    </row>
    <row r="100" spans="1:6" x14ac:dyDescent="0.3">
      <c r="A100"/>
      <c r="B100"/>
      <c r="C100" s="31"/>
      <c r="D100" s="32"/>
      <c r="E100"/>
      <c r="F100"/>
    </row>
    <row r="101" spans="1:6" x14ac:dyDescent="0.3">
      <c r="A101"/>
      <c r="B101"/>
      <c r="C101" s="31"/>
      <c r="D101" s="32"/>
      <c r="E101"/>
      <c r="F101"/>
    </row>
    <row r="102" spans="1:6" x14ac:dyDescent="0.3">
      <c r="A102"/>
      <c r="B102"/>
      <c r="C102" s="31"/>
      <c r="D102" s="32"/>
      <c r="E102"/>
      <c r="F102"/>
    </row>
    <row r="103" spans="1:6" x14ac:dyDescent="0.3">
      <c r="A103"/>
      <c r="B103"/>
      <c r="C103" s="31"/>
      <c r="D103" s="32"/>
      <c r="E103"/>
      <c r="F103"/>
    </row>
    <row r="104" spans="1:6" x14ac:dyDescent="0.3">
      <c r="A104"/>
      <c r="B104"/>
      <c r="C104" s="31"/>
      <c r="D104" s="32"/>
      <c r="E104"/>
      <c r="F104"/>
    </row>
    <row r="105" spans="1:6" x14ac:dyDescent="0.3">
      <c r="A105"/>
      <c r="B105"/>
      <c r="C105" s="31"/>
      <c r="D105" s="32"/>
      <c r="E105"/>
      <c r="F105"/>
    </row>
    <row r="106" spans="1:6" x14ac:dyDescent="0.3">
      <c r="A106"/>
      <c r="B106"/>
      <c r="C106" s="31"/>
      <c r="D106" s="32"/>
      <c r="E106"/>
      <c r="F106"/>
    </row>
    <row r="107" spans="1:6" x14ac:dyDescent="0.3">
      <c r="A107"/>
      <c r="B107"/>
      <c r="C107" s="31"/>
      <c r="D107" s="32"/>
      <c r="E107"/>
      <c r="F107"/>
    </row>
    <row r="108" spans="1:6" x14ac:dyDescent="0.3">
      <c r="A108"/>
      <c r="B108"/>
      <c r="C108" s="31"/>
      <c r="D108" s="32"/>
      <c r="E108"/>
      <c r="F108"/>
    </row>
    <row r="109" spans="1:6" x14ac:dyDescent="0.3">
      <c r="A109"/>
      <c r="B109"/>
      <c r="C109" s="31"/>
      <c r="D109" s="32"/>
      <c r="E109"/>
      <c r="F109"/>
    </row>
    <row r="110" spans="1:6" x14ac:dyDescent="0.3">
      <c r="A110"/>
      <c r="B110"/>
      <c r="C110" s="31"/>
      <c r="D110" s="32"/>
      <c r="E110"/>
      <c r="F110"/>
    </row>
    <row r="111" spans="1:6" x14ac:dyDescent="0.3">
      <c r="A111"/>
      <c r="B111"/>
      <c r="C111" s="31"/>
      <c r="D111" s="32"/>
      <c r="E111"/>
      <c r="F111"/>
    </row>
    <row r="112" spans="1:6" x14ac:dyDescent="0.3">
      <c r="A112"/>
      <c r="B112"/>
      <c r="C112" s="31"/>
      <c r="D112" s="32"/>
      <c r="E112"/>
      <c r="F112"/>
    </row>
    <row r="113" spans="1:6" x14ac:dyDescent="0.3">
      <c r="A113"/>
      <c r="B113"/>
      <c r="C113" s="31"/>
      <c r="D113" s="32"/>
      <c r="E113"/>
      <c r="F113"/>
    </row>
    <row r="114" spans="1:6" x14ac:dyDescent="0.3">
      <c r="A114"/>
      <c r="B114"/>
      <c r="C114" s="31"/>
      <c r="D114" s="32"/>
      <c r="E114"/>
      <c r="F114"/>
    </row>
    <row r="115" spans="1:6" x14ac:dyDescent="0.3">
      <c r="A115"/>
      <c r="B115"/>
      <c r="C115" s="31"/>
      <c r="D115" s="32"/>
      <c r="E115"/>
      <c r="F115"/>
    </row>
    <row r="116" spans="1:6" x14ac:dyDescent="0.3">
      <c r="A116"/>
      <c r="B116"/>
      <c r="C116" s="31"/>
      <c r="D116" s="32"/>
      <c r="E116"/>
      <c r="F116"/>
    </row>
    <row r="117" spans="1:6" x14ac:dyDescent="0.3">
      <c r="A117"/>
      <c r="B117"/>
      <c r="C117" s="31"/>
      <c r="D117" s="32"/>
      <c r="E117"/>
      <c r="F117"/>
    </row>
    <row r="118" spans="1:6" x14ac:dyDescent="0.3">
      <c r="A118"/>
      <c r="B118"/>
      <c r="C118" s="31"/>
      <c r="D118" s="32"/>
      <c r="E118"/>
      <c r="F118"/>
    </row>
    <row r="119" spans="1:6" x14ac:dyDescent="0.3">
      <c r="A119"/>
      <c r="B119"/>
      <c r="C119" s="31"/>
      <c r="D119" s="32"/>
      <c r="E119"/>
      <c r="F119"/>
    </row>
    <row r="120" spans="1:6" x14ac:dyDescent="0.3">
      <c r="A120"/>
      <c r="B120"/>
      <c r="C120" s="31"/>
      <c r="D120" s="32"/>
      <c r="E120"/>
      <c r="F120"/>
    </row>
    <row r="121" spans="1:6" x14ac:dyDescent="0.3">
      <c r="A121"/>
      <c r="B121"/>
      <c r="C121" s="31"/>
      <c r="D121" s="32"/>
      <c r="E121"/>
      <c r="F121"/>
    </row>
    <row r="122" spans="1:6" x14ac:dyDescent="0.3">
      <c r="A122"/>
      <c r="B122"/>
      <c r="C122" s="31"/>
      <c r="D122" s="32"/>
      <c r="E122"/>
      <c r="F122"/>
    </row>
    <row r="123" spans="1:6" x14ac:dyDescent="0.3">
      <c r="A123"/>
      <c r="B123"/>
      <c r="C123" s="31"/>
      <c r="D123" s="32"/>
      <c r="E123"/>
      <c r="F123"/>
    </row>
    <row r="124" spans="1:6" x14ac:dyDescent="0.3">
      <c r="A124"/>
      <c r="B124"/>
      <c r="C124" s="31"/>
      <c r="D124" s="32"/>
      <c r="E124"/>
      <c r="F124"/>
    </row>
    <row r="125" spans="1:6" x14ac:dyDescent="0.3">
      <c r="A125"/>
      <c r="B125"/>
      <c r="C125" s="31"/>
      <c r="D125" s="32"/>
      <c r="E125"/>
      <c r="F125"/>
    </row>
    <row r="126" spans="1:6" x14ac:dyDescent="0.3">
      <c r="A126"/>
      <c r="B126"/>
      <c r="C126" s="31"/>
      <c r="D126" s="32"/>
      <c r="E126"/>
      <c r="F126"/>
    </row>
    <row r="127" spans="1:6" x14ac:dyDescent="0.3">
      <c r="A127"/>
      <c r="B127"/>
      <c r="C127" s="31"/>
      <c r="D127" s="32"/>
      <c r="E127"/>
      <c r="F127"/>
    </row>
    <row r="128" spans="1:6" x14ac:dyDescent="0.3">
      <c r="A128"/>
      <c r="B128"/>
      <c r="C128" s="31"/>
      <c r="D128" s="32"/>
      <c r="E128"/>
      <c r="F128"/>
    </row>
    <row r="129" spans="1:6" x14ac:dyDescent="0.3">
      <c r="A129"/>
      <c r="B129"/>
      <c r="C129" s="31"/>
      <c r="D129" s="32"/>
      <c r="E129"/>
      <c r="F129"/>
    </row>
    <row r="130" spans="1:6" x14ac:dyDescent="0.3">
      <c r="A130"/>
      <c r="B130"/>
      <c r="C130" s="31"/>
      <c r="D130" s="32"/>
      <c r="E130"/>
      <c r="F130"/>
    </row>
    <row r="131" spans="1:6" x14ac:dyDescent="0.3">
      <c r="A131"/>
      <c r="B131"/>
      <c r="C131" s="31"/>
      <c r="D131" s="32"/>
      <c r="E131"/>
      <c r="F131"/>
    </row>
    <row r="132" spans="1:6" x14ac:dyDescent="0.3">
      <c r="A132"/>
      <c r="B132"/>
      <c r="C132" s="31"/>
      <c r="D132" s="32"/>
      <c r="E132"/>
      <c r="F132"/>
    </row>
    <row r="133" spans="1:6" x14ac:dyDescent="0.3">
      <c r="A133"/>
      <c r="B133"/>
      <c r="C133" s="31"/>
      <c r="D133" s="32"/>
      <c r="E133"/>
      <c r="F133"/>
    </row>
    <row r="134" spans="1:6" x14ac:dyDescent="0.3">
      <c r="A134"/>
      <c r="B134"/>
      <c r="C134" s="31"/>
      <c r="D134" s="32"/>
      <c r="E134"/>
      <c r="F134"/>
    </row>
    <row r="135" spans="1:6" x14ac:dyDescent="0.3">
      <c r="A135"/>
      <c r="B135"/>
      <c r="C135" s="31"/>
      <c r="D135" s="32"/>
      <c r="E135"/>
      <c r="F135"/>
    </row>
    <row r="136" spans="1:6" x14ac:dyDescent="0.3">
      <c r="A136"/>
      <c r="B136"/>
      <c r="C136" s="31"/>
      <c r="D136" s="32"/>
      <c r="E136"/>
      <c r="F136"/>
    </row>
    <row r="137" spans="1:6" x14ac:dyDescent="0.3">
      <c r="A137"/>
      <c r="B137"/>
      <c r="C137" s="31"/>
      <c r="D137" s="32"/>
      <c r="E137"/>
      <c r="F137"/>
    </row>
    <row r="138" spans="1:6" x14ac:dyDescent="0.3">
      <c r="A138"/>
      <c r="B138"/>
      <c r="C138" s="31"/>
      <c r="D138" s="32"/>
      <c r="E138"/>
      <c r="F138"/>
    </row>
    <row r="139" spans="1:6" x14ac:dyDescent="0.3">
      <c r="A139"/>
      <c r="B139"/>
      <c r="C139" s="31"/>
      <c r="D139" s="32"/>
      <c r="E139"/>
      <c r="F139"/>
    </row>
    <row r="140" spans="1:6" x14ac:dyDescent="0.3">
      <c r="A140"/>
      <c r="B140"/>
      <c r="C140" s="31"/>
      <c r="D140" s="32"/>
      <c r="E140"/>
      <c r="F140"/>
    </row>
    <row r="141" spans="1:6" x14ac:dyDescent="0.3">
      <c r="A141"/>
      <c r="B141"/>
      <c r="C141" s="31"/>
      <c r="D141" s="32"/>
      <c r="E141"/>
      <c r="F141"/>
    </row>
    <row r="142" spans="1:6" x14ac:dyDescent="0.3">
      <c r="A142"/>
      <c r="B142"/>
      <c r="C142" s="31"/>
      <c r="D142" s="32"/>
      <c r="E142"/>
      <c r="F142"/>
    </row>
    <row r="143" spans="1:6" x14ac:dyDescent="0.3">
      <c r="A143"/>
      <c r="B143"/>
      <c r="C143" s="31"/>
      <c r="D143" s="32"/>
      <c r="E143"/>
      <c r="F143"/>
    </row>
    <row r="144" spans="1:6" x14ac:dyDescent="0.3">
      <c r="A144"/>
      <c r="B144"/>
      <c r="C144" s="31"/>
      <c r="D144" s="32"/>
      <c r="E144"/>
      <c r="F144"/>
    </row>
    <row r="145" spans="1:6" x14ac:dyDescent="0.3">
      <c r="A145"/>
      <c r="B145"/>
      <c r="C145" s="31"/>
      <c r="D145" s="32"/>
      <c r="E145"/>
      <c r="F145"/>
    </row>
    <row r="146" spans="1:6" x14ac:dyDescent="0.3">
      <c r="A146"/>
      <c r="B146"/>
      <c r="C146" s="31"/>
      <c r="D146" s="32"/>
      <c r="E146"/>
      <c r="F146"/>
    </row>
    <row r="147" spans="1:6" x14ac:dyDescent="0.3">
      <c r="A147"/>
      <c r="B147"/>
      <c r="C147" s="31"/>
      <c r="D147" s="32"/>
      <c r="E147"/>
      <c r="F147"/>
    </row>
    <row r="148" spans="1:6" x14ac:dyDescent="0.3">
      <c r="A148"/>
      <c r="B148"/>
      <c r="C148" s="31"/>
      <c r="D148" s="32"/>
      <c r="E148"/>
      <c r="F148"/>
    </row>
    <row r="149" spans="1:6" x14ac:dyDescent="0.3">
      <c r="A149"/>
      <c r="B149"/>
      <c r="C149" s="31"/>
      <c r="D149" s="32"/>
      <c r="E149"/>
      <c r="F149"/>
    </row>
    <row r="150" spans="1:6" x14ac:dyDescent="0.3">
      <c r="A150"/>
      <c r="B150"/>
      <c r="C150" s="31"/>
      <c r="D150" s="32"/>
      <c r="E150"/>
      <c r="F150"/>
    </row>
    <row r="151" spans="1:6" x14ac:dyDescent="0.3">
      <c r="A151"/>
      <c r="B151"/>
      <c r="C151" s="31"/>
      <c r="D151" s="32"/>
      <c r="E151"/>
      <c r="F151"/>
    </row>
    <row r="152" spans="1:6" x14ac:dyDescent="0.3">
      <c r="A152"/>
      <c r="B152"/>
      <c r="C152" s="31"/>
      <c r="D152" s="32"/>
      <c r="E152"/>
      <c r="F152"/>
    </row>
    <row r="153" spans="1:6" x14ac:dyDescent="0.3">
      <c r="A153"/>
      <c r="B153"/>
      <c r="C153" s="31"/>
      <c r="D153" s="32"/>
      <c r="E153"/>
      <c r="F153"/>
    </row>
    <row r="154" spans="1:6" x14ac:dyDescent="0.3">
      <c r="A154"/>
      <c r="B154"/>
      <c r="C154" s="31"/>
      <c r="D154" s="32"/>
      <c r="E154"/>
      <c r="F154"/>
    </row>
    <row r="155" spans="1:6" x14ac:dyDescent="0.3">
      <c r="A155"/>
      <c r="B155"/>
      <c r="C155" s="31"/>
      <c r="D155" s="32"/>
      <c r="E155"/>
      <c r="F155"/>
    </row>
    <row r="156" spans="1:6" x14ac:dyDescent="0.3">
      <c r="A156"/>
      <c r="B156"/>
      <c r="C156" s="31"/>
      <c r="D156" s="32"/>
      <c r="E156"/>
      <c r="F156"/>
    </row>
    <row r="157" spans="1:6" x14ac:dyDescent="0.3">
      <c r="A157"/>
      <c r="B157"/>
      <c r="C157" s="31"/>
      <c r="D157" s="32"/>
      <c r="E157"/>
      <c r="F157"/>
    </row>
    <row r="158" spans="1:6" x14ac:dyDescent="0.3">
      <c r="A158"/>
      <c r="B158"/>
      <c r="C158" s="31"/>
      <c r="D158" s="32"/>
      <c r="E158"/>
      <c r="F158"/>
    </row>
    <row r="159" spans="1:6" x14ac:dyDescent="0.3">
      <c r="A159"/>
      <c r="B159"/>
      <c r="C159" s="31"/>
      <c r="D159" s="32"/>
      <c r="E159"/>
      <c r="F159"/>
    </row>
    <row r="160" spans="1:6" x14ac:dyDescent="0.3">
      <c r="A160"/>
      <c r="B160"/>
      <c r="C160" s="31"/>
      <c r="D160" s="32"/>
      <c r="E160"/>
      <c r="F160"/>
    </row>
    <row r="161" spans="1:6" x14ac:dyDescent="0.3">
      <c r="A161"/>
      <c r="B161"/>
      <c r="C161" s="31"/>
      <c r="D161" s="32"/>
      <c r="E161"/>
      <c r="F161"/>
    </row>
    <row r="162" spans="1:6" x14ac:dyDescent="0.3">
      <c r="A162"/>
      <c r="B162"/>
      <c r="C162" s="31"/>
      <c r="D162" s="32"/>
      <c r="E162"/>
      <c r="F162"/>
    </row>
    <row r="163" spans="1:6" x14ac:dyDescent="0.3">
      <c r="A163"/>
      <c r="B163"/>
      <c r="C163" s="31"/>
      <c r="D163" s="32"/>
      <c r="E163"/>
      <c r="F163"/>
    </row>
    <row r="164" spans="1:6" x14ac:dyDescent="0.3">
      <c r="A164"/>
      <c r="B164"/>
      <c r="C164" s="31"/>
      <c r="D164" s="32"/>
      <c r="E164"/>
      <c r="F164"/>
    </row>
    <row r="165" spans="1:6" x14ac:dyDescent="0.3">
      <c r="A165"/>
      <c r="B165"/>
      <c r="C165" s="31"/>
      <c r="D165" s="32"/>
      <c r="E165"/>
      <c r="F165"/>
    </row>
    <row r="166" spans="1:6" x14ac:dyDescent="0.3">
      <c r="A166"/>
      <c r="B166"/>
      <c r="C166" s="31"/>
      <c r="D166" s="32"/>
      <c r="E166"/>
      <c r="F166"/>
    </row>
    <row r="167" spans="1:6" x14ac:dyDescent="0.3">
      <c r="A167"/>
      <c r="B167"/>
      <c r="C167" s="31"/>
      <c r="D167" s="32"/>
      <c r="E167"/>
      <c r="F167"/>
    </row>
    <row r="168" spans="1:6" x14ac:dyDescent="0.3">
      <c r="A168"/>
      <c r="B168"/>
      <c r="C168" s="31"/>
      <c r="D168" s="32"/>
      <c r="E168"/>
      <c r="F168"/>
    </row>
    <row r="169" spans="1:6" x14ac:dyDescent="0.3">
      <c r="A169"/>
      <c r="B169"/>
      <c r="C169" s="31"/>
      <c r="D169" s="32"/>
      <c r="E169"/>
      <c r="F169"/>
    </row>
    <row r="170" spans="1:6" x14ac:dyDescent="0.3">
      <c r="A170"/>
      <c r="B170"/>
      <c r="C170" s="31"/>
      <c r="D170" s="32"/>
      <c r="E170"/>
      <c r="F170"/>
    </row>
    <row r="171" spans="1:6" x14ac:dyDescent="0.3">
      <c r="A171"/>
      <c r="B171"/>
      <c r="C171" s="31"/>
      <c r="D171" s="32"/>
      <c r="E171"/>
      <c r="F171"/>
    </row>
    <row r="172" spans="1:6" x14ac:dyDescent="0.3">
      <c r="A172"/>
      <c r="B172"/>
      <c r="C172" s="31"/>
      <c r="D172" s="32"/>
      <c r="E172"/>
      <c r="F172"/>
    </row>
    <row r="173" spans="1:6" x14ac:dyDescent="0.3">
      <c r="A173"/>
      <c r="B173"/>
      <c r="C173" s="31"/>
      <c r="D173" s="32"/>
      <c r="E173"/>
      <c r="F173"/>
    </row>
    <row r="174" spans="1:6" x14ac:dyDescent="0.3">
      <c r="A174"/>
      <c r="B174"/>
      <c r="C174" s="31"/>
      <c r="D174" s="32"/>
      <c r="E174"/>
      <c r="F174"/>
    </row>
    <row r="175" spans="1:6" x14ac:dyDescent="0.3">
      <c r="A175"/>
      <c r="B175"/>
      <c r="C175" s="31"/>
      <c r="D175" s="32"/>
      <c r="E175"/>
      <c r="F175"/>
    </row>
    <row r="176" spans="1:6" x14ac:dyDescent="0.3">
      <c r="A176"/>
      <c r="B176"/>
      <c r="C176" s="31"/>
      <c r="D176" s="32"/>
      <c r="E176"/>
      <c r="F176"/>
    </row>
    <row r="177" spans="1:6" x14ac:dyDescent="0.3">
      <c r="A177"/>
      <c r="B177"/>
      <c r="C177" s="31"/>
      <c r="D177" s="32"/>
      <c r="E177"/>
      <c r="F177"/>
    </row>
    <row r="178" spans="1:6" x14ac:dyDescent="0.3">
      <c r="A178"/>
      <c r="B178"/>
      <c r="C178" s="31"/>
      <c r="D178" s="32"/>
      <c r="E178"/>
      <c r="F178"/>
    </row>
    <row r="179" spans="1:6" x14ac:dyDescent="0.3">
      <c r="A179"/>
      <c r="B179"/>
      <c r="C179" s="31"/>
      <c r="D179" s="32"/>
      <c r="E179"/>
      <c r="F179"/>
    </row>
    <row r="180" spans="1:6" x14ac:dyDescent="0.3">
      <c r="A180"/>
      <c r="B180"/>
      <c r="C180" s="31"/>
      <c r="D180" s="32"/>
      <c r="E180"/>
      <c r="F180"/>
    </row>
    <row r="181" spans="1:6" x14ac:dyDescent="0.3">
      <c r="A181"/>
      <c r="B181"/>
      <c r="C181" s="31"/>
      <c r="D181" s="32"/>
      <c r="E181"/>
      <c r="F181"/>
    </row>
    <row r="182" spans="1:6" x14ac:dyDescent="0.3">
      <c r="A182"/>
      <c r="B182"/>
      <c r="C182" s="31"/>
      <c r="D182" s="32"/>
      <c r="E182"/>
      <c r="F182"/>
    </row>
    <row r="183" spans="1:6" x14ac:dyDescent="0.3">
      <c r="A183"/>
      <c r="B183"/>
      <c r="C183" s="31"/>
      <c r="D183" s="32"/>
      <c r="E183"/>
      <c r="F183"/>
    </row>
    <row r="184" spans="1:6" x14ac:dyDescent="0.3">
      <c r="A184"/>
      <c r="B184"/>
      <c r="C184" s="31"/>
      <c r="D184" s="32"/>
      <c r="E184"/>
      <c r="F184"/>
    </row>
    <row r="185" spans="1:6" x14ac:dyDescent="0.3">
      <c r="A185"/>
      <c r="B185"/>
      <c r="C185" s="31"/>
      <c r="D185" s="32"/>
      <c r="E185"/>
      <c r="F185"/>
    </row>
    <row r="186" spans="1:6" x14ac:dyDescent="0.3">
      <c r="A186"/>
      <c r="B186"/>
      <c r="C186" s="31"/>
      <c r="D186" s="32"/>
      <c r="E186"/>
      <c r="F186"/>
    </row>
    <row r="187" spans="1:6" x14ac:dyDescent="0.3">
      <c r="A187"/>
      <c r="B187"/>
      <c r="C187" s="31"/>
      <c r="D187" s="32"/>
      <c r="E187"/>
      <c r="F187"/>
    </row>
    <row r="188" spans="1:6" x14ac:dyDescent="0.3">
      <c r="A188"/>
      <c r="B188"/>
      <c r="C188" s="31"/>
      <c r="D188" s="32"/>
      <c r="E188"/>
      <c r="F188"/>
    </row>
    <row r="189" spans="1:6" x14ac:dyDescent="0.3">
      <c r="A189"/>
      <c r="B189"/>
      <c r="C189" s="31"/>
      <c r="D189" s="32"/>
      <c r="E189"/>
      <c r="F189"/>
    </row>
    <row r="190" spans="1:6" x14ac:dyDescent="0.3">
      <c r="A190"/>
      <c r="B190"/>
      <c r="C190" s="31"/>
      <c r="D190" s="32"/>
      <c r="E190"/>
      <c r="F190"/>
    </row>
    <row r="191" spans="1:6" x14ac:dyDescent="0.3">
      <c r="A191"/>
      <c r="B191"/>
      <c r="C191" s="31"/>
      <c r="D191" s="32"/>
      <c r="E191"/>
      <c r="F191"/>
    </row>
    <row r="192" spans="1:6" x14ac:dyDescent="0.3">
      <c r="A192"/>
      <c r="B192"/>
      <c r="C192" s="31"/>
      <c r="D192" s="32"/>
      <c r="E192"/>
      <c r="F192"/>
    </row>
    <row r="193" spans="1:6" x14ac:dyDescent="0.3">
      <c r="A193"/>
      <c r="B193"/>
      <c r="C193" s="31"/>
      <c r="D193" s="32"/>
      <c r="E193"/>
      <c r="F193"/>
    </row>
    <row r="194" spans="1:6" x14ac:dyDescent="0.3">
      <c r="A194"/>
      <c r="B194"/>
      <c r="C194" s="31"/>
      <c r="D194" s="32"/>
      <c r="E194"/>
      <c r="F194"/>
    </row>
    <row r="195" spans="1:6" x14ac:dyDescent="0.3">
      <c r="A195"/>
      <c r="B195"/>
      <c r="C195" s="31"/>
      <c r="D195" s="32"/>
      <c r="E195"/>
      <c r="F195"/>
    </row>
    <row r="196" spans="1:6" x14ac:dyDescent="0.3">
      <c r="A196"/>
      <c r="B196"/>
      <c r="C196" s="31"/>
      <c r="D196" s="32"/>
      <c r="E196"/>
      <c r="F196"/>
    </row>
    <row r="197" spans="1:6" x14ac:dyDescent="0.3">
      <c r="A197"/>
      <c r="B197"/>
      <c r="C197" s="31"/>
      <c r="D197" s="32"/>
      <c r="E197"/>
      <c r="F197"/>
    </row>
    <row r="198" spans="1:6" x14ac:dyDescent="0.3">
      <c r="A198"/>
      <c r="B198"/>
      <c r="C198" s="31"/>
      <c r="D198" s="32"/>
      <c r="E198"/>
      <c r="F198"/>
    </row>
    <row r="199" spans="1:6" x14ac:dyDescent="0.3">
      <c r="A199"/>
      <c r="B199"/>
      <c r="C199" s="31"/>
      <c r="D199" s="32"/>
      <c r="E199"/>
      <c r="F199"/>
    </row>
    <row r="200" spans="1:6" x14ac:dyDescent="0.3">
      <c r="A200"/>
      <c r="B200"/>
      <c r="C200" s="31"/>
      <c r="D200" s="32"/>
      <c r="E200"/>
      <c r="F200"/>
    </row>
    <row r="201" spans="1:6" x14ac:dyDescent="0.3">
      <c r="A201"/>
      <c r="B201"/>
      <c r="C201" s="31"/>
      <c r="D201" s="32"/>
      <c r="E201"/>
      <c r="F201"/>
    </row>
    <row r="202" spans="1:6" x14ac:dyDescent="0.3">
      <c r="A202"/>
      <c r="B202"/>
      <c r="C202" s="31"/>
      <c r="D202" s="32"/>
      <c r="E202"/>
      <c r="F202"/>
    </row>
    <row r="203" spans="1:6" x14ac:dyDescent="0.3">
      <c r="A203"/>
      <c r="B203"/>
      <c r="C203" s="31"/>
      <c r="D203" s="32"/>
      <c r="E203"/>
      <c r="F203"/>
    </row>
    <row r="204" spans="1:6" x14ac:dyDescent="0.3">
      <c r="A204"/>
      <c r="B204"/>
      <c r="C204" s="31"/>
      <c r="D204" s="32"/>
      <c r="E204"/>
      <c r="F204"/>
    </row>
    <row r="205" spans="1:6" x14ac:dyDescent="0.3">
      <c r="A205"/>
      <c r="B205"/>
      <c r="C205" s="31"/>
      <c r="D205" s="32"/>
      <c r="E205"/>
      <c r="F205"/>
    </row>
    <row r="206" spans="1:6" x14ac:dyDescent="0.3">
      <c r="A206"/>
      <c r="B206"/>
      <c r="C206" s="31"/>
      <c r="D206" s="32"/>
      <c r="E206"/>
      <c r="F206"/>
    </row>
    <row r="207" spans="1:6" x14ac:dyDescent="0.3">
      <c r="A207"/>
      <c r="B207"/>
      <c r="C207" s="31"/>
      <c r="D207" s="32"/>
      <c r="E207"/>
      <c r="F207"/>
    </row>
    <row r="208" spans="1:6" x14ac:dyDescent="0.3">
      <c r="A208"/>
      <c r="B208"/>
      <c r="C208" s="31"/>
      <c r="D208" s="32"/>
      <c r="E208"/>
      <c r="F208"/>
    </row>
    <row r="209" spans="1:6" x14ac:dyDescent="0.3">
      <c r="A209"/>
      <c r="B209"/>
      <c r="C209" s="31"/>
      <c r="D209" s="32"/>
      <c r="E209"/>
      <c r="F209"/>
    </row>
    <row r="210" spans="1:6" x14ac:dyDescent="0.3">
      <c r="A210"/>
      <c r="B210"/>
      <c r="C210" s="31"/>
      <c r="D210" s="32"/>
      <c r="E210"/>
      <c r="F210"/>
    </row>
    <row r="211" spans="1:6" x14ac:dyDescent="0.3">
      <c r="A211"/>
      <c r="B211"/>
      <c r="C211" s="31"/>
      <c r="D211" s="32"/>
      <c r="E211"/>
      <c r="F211"/>
    </row>
    <row r="212" spans="1:6" x14ac:dyDescent="0.3">
      <c r="A212"/>
      <c r="B212"/>
      <c r="C212" s="31"/>
      <c r="D212" s="32"/>
      <c r="E212"/>
      <c r="F212"/>
    </row>
    <row r="213" spans="1:6" x14ac:dyDescent="0.3">
      <c r="A213"/>
      <c r="B213"/>
      <c r="C213" s="31"/>
      <c r="D213" s="32"/>
      <c r="E213"/>
      <c r="F213"/>
    </row>
    <row r="214" spans="1:6" x14ac:dyDescent="0.3">
      <c r="A214"/>
      <c r="B214"/>
      <c r="C214" s="31"/>
      <c r="D214" s="32"/>
      <c r="E214"/>
      <c r="F214"/>
    </row>
    <row r="215" spans="1:6" x14ac:dyDescent="0.3">
      <c r="A215"/>
      <c r="B215"/>
      <c r="C215" s="31"/>
      <c r="D215" s="32"/>
      <c r="E215"/>
      <c r="F215"/>
    </row>
    <row r="216" spans="1:6" x14ac:dyDescent="0.3">
      <c r="A216"/>
      <c r="B216"/>
      <c r="C216" s="31"/>
      <c r="D216" s="32"/>
      <c r="E216"/>
      <c r="F216"/>
    </row>
    <row r="217" spans="1:6" x14ac:dyDescent="0.3">
      <c r="A217"/>
      <c r="B217"/>
      <c r="C217" s="31"/>
      <c r="D217" s="32"/>
      <c r="E217"/>
      <c r="F217"/>
    </row>
    <row r="218" spans="1:6" x14ac:dyDescent="0.3">
      <c r="A218"/>
      <c r="B218"/>
      <c r="C218" s="31"/>
      <c r="D218" s="32"/>
      <c r="E218"/>
      <c r="F218"/>
    </row>
    <row r="219" spans="1:6" x14ac:dyDescent="0.3">
      <c r="A219"/>
      <c r="B219"/>
      <c r="C219" s="31"/>
      <c r="D219" s="32"/>
      <c r="E219"/>
      <c r="F219"/>
    </row>
    <row r="220" spans="1:6" x14ac:dyDescent="0.3">
      <c r="A220"/>
      <c r="B220"/>
      <c r="C220" s="31"/>
      <c r="D220" s="32"/>
      <c r="E220"/>
      <c r="F220"/>
    </row>
    <row r="221" spans="1:6" x14ac:dyDescent="0.3">
      <c r="A221"/>
      <c r="B221"/>
      <c r="C221" s="31"/>
      <c r="D221" s="32"/>
      <c r="E221"/>
      <c r="F221"/>
    </row>
    <row r="222" spans="1:6" x14ac:dyDescent="0.3">
      <c r="A222"/>
      <c r="B222"/>
      <c r="C222" s="31"/>
      <c r="D222" s="32"/>
      <c r="E222"/>
      <c r="F222"/>
    </row>
    <row r="223" spans="1:6" x14ac:dyDescent="0.3">
      <c r="A223"/>
      <c r="B223"/>
      <c r="C223" s="31"/>
      <c r="D223" s="32"/>
      <c r="E223"/>
      <c r="F223"/>
    </row>
    <row r="224" spans="1:6" x14ac:dyDescent="0.3">
      <c r="A224"/>
      <c r="B224"/>
      <c r="C224" s="31"/>
      <c r="D224" s="32"/>
      <c r="E224"/>
      <c r="F224"/>
    </row>
    <row r="225" spans="1:6" x14ac:dyDescent="0.3">
      <c r="A225"/>
      <c r="B225"/>
      <c r="C225" s="31"/>
      <c r="D225" s="32"/>
      <c r="E225"/>
      <c r="F225"/>
    </row>
    <row r="226" spans="1:6" x14ac:dyDescent="0.3">
      <c r="A226"/>
      <c r="B226"/>
      <c r="C226" s="31"/>
      <c r="D226" s="32"/>
      <c r="E226"/>
      <c r="F226"/>
    </row>
    <row r="227" spans="1:6" x14ac:dyDescent="0.3">
      <c r="A227"/>
      <c r="B227"/>
      <c r="C227" s="31"/>
      <c r="D227" s="32"/>
      <c r="E227"/>
      <c r="F227"/>
    </row>
    <row r="228" spans="1:6" x14ac:dyDescent="0.3">
      <c r="A228"/>
      <c r="B228"/>
      <c r="C228" s="31"/>
      <c r="D228" s="32"/>
      <c r="E228"/>
      <c r="F228"/>
    </row>
    <row r="229" spans="1:6" x14ac:dyDescent="0.3">
      <c r="A229"/>
      <c r="B229"/>
      <c r="C229" s="31"/>
      <c r="D229" s="32"/>
      <c r="E229"/>
      <c r="F229"/>
    </row>
    <row r="230" spans="1:6" x14ac:dyDescent="0.3">
      <c r="A230"/>
      <c r="B230"/>
      <c r="C230" s="31"/>
      <c r="D230" s="32"/>
      <c r="E230"/>
      <c r="F230"/>
    </row>
    <row r="231" spans="1:6" x14ac:dyDescent="0.3">
      <c r="A231"/>
      <c r="B231"/>
      <c r="C231" s="31"/>
      <c r="D231" s="32"/>
      <c r="E231"/>
      <c r="F231"/>
    </row>
    <row r="232" spans="1:6" x14ac:dyDescent="0.3">
      <c r="A232"/>
      <c r="B232"/>
      <c r="C232" s="31"/>
      <c r="D232" s="32"/>
      <c r="E232"/>
      <c r="F232"/>
    </row>
    <row r="233" spans="1:6" x14ac:dyDescent="0.3">
      <c r="A233"/>
      <c r="B233"/>
      <c r="C233" s="31"/>
      <c r="D233" s="32"/>
      <c r="E233"/>
      <c r="F233"/>
    </row>
    <row r="234" spans="1:6" x14ac:dyDescent="0.3">
      <c r="A234"/>
      <c r="B234"/>
      <c r="C234" s="31"/>
      <c r="D234" s="32"/>
      <c r="E234"/>
      <c r="F234"/>
    </row>
    <row r="235" spans="1:6" x14ac:dyDescent="0.3">
      <c r="A235"/>
      <c r="B235"/>
      <c r="C235" s="31"/>
      <c r="D235" s="32"/>
      <c r="E235"/>
      <c r="F235"/>
    </row>
    <row r="236" spans="1:6" x14ac:dyDescent="0.3">
      <c r="A236"/>
      <c r="B236"/>
      <c r="C236" s="31"/>
      <c r="D236" s="32"/>
      <c r="E236"/>
      <c r="F236"/>
    </row>
    <row r="237" spans="1:6" x14ac:dyDescent="0.3">
      <c r="A237"/>
      <c r="B237"/>
      <c r="C237" s="31"/>
      <c r="D237" s="32"/>
      <c r="E237"/>
      <c r="F237"/>
    </row>
    <row r="238" spans="1:6" x14ac:dyDescent="0.3">
      <c r="A238"/>
      <c r="B238"/>
      <c r="C238" s="31"/>
      <c r="D238" s="32"/>
      <c r="E238"/>
      <c r="F238"/>
    </row>
    <row r="239" spans="1:6" x14ac:dyDescent="0.3">
      <c r="A239"/>
      <c r="B239"/>
      <c r="C239" s="31"/>
      <c r="D239" s="32"/>
      <c r="E239"/>
      <c r="F239"/>
    </row>
    <row r="240" spans="1:6" x14ac:dyDescent="0.3">
      <c r="A240"/>
      <c r="B240"/>
      <c r="C240" s="31"/>
      <c r="D240" s="32"/>
      <c r="E240"/>
      <c r="F240"/>
    </row>
    <row r="241" spans="1:6" x14ac:dyDescent="0.3">
      <c r="A241"/>
      <c r="B241"/>
      <c r="C241" s="31"/>
      <c r="D241" s="32"/>
      <c r="E241"/>
      <c r="F241"/>
    </row>
    <row r="242" spans="1:6" x14ac:dyDescent="0.3">
      <c r="A242"/>
      <c r="B242"/>
      <c r="C242" s="31"/>
      <c r="D242" s="32"/>
      <c r="E242"/>
      <c r="F242"/>
    </row>
    <row r="243" spans="1:6" x14ac:dyDescent="0.3">
      <c r="A243"/>
      <c r="B243"/>
      <c r="C243" s="31"/>
      <c r="D243" s="32"/>
      <c r="E243"/>
      <c r="F243"/>
    </row>
    <row r="244" spans="1:6" x14ac:dyDescent="0.3">
      <c r="A244"/>
      <c r="B244"/>
      <c r="C244" s="31"/>
      <c r="D244" s="32"/>
      <c r="E244"/>
      <c r="F244"/>
    </row>
    <row r="245" spans="1:6" x14ac:dyDescent="0.3">
      <c r="A245"/>
      <c r="B245"/>
      <c r="C245" s="31"/>
      <c r="D245" s="32"/>
      <c r="E245"/>
      <c r="F245"/>
    </row>
    <row r="246" spans="1:6" x14ac:dyDescent="0.3">
      <c r="A246"/>
      <c r="B246"/>
      <c r="C246" s="31"/>
      <c r="D246" s="32"/>
      <c r="E246"/>
      <c r="F246"/>
    </row>
    <row r="247" spans="1:6" x14ac:dyDescent="0.3">
      <c r="A247"/>
      <c r="B247"/>
      <c r="C247" s="31"/>
      <c r="D247" s="32"/>
      <c r="E247"/>
      <c r="F247"/>
    </row>
    <row r="248" spans="1:6" x14ac:dyDescent="0.3">
      <c r="A248"/>
      <c r="B248"/>
      <c r="C248" s="31"/>
      <c r="D248" s="32"/>
      <c r="E248"/>
      <c r="F248"/>
    </row>
    <row r="249" spans="1:6" x14ac:dyDescent="0.3">
      <c r="A249"/>
      <c r="B249"/>
      <c r="C249" s="31"/>
      <c r="D249" s="32"/>
      <c r="E249"/>
      <c r="F249"/>
    </row>
    <row r="250" spans="1:6" x14ac:dyDescent="0.3">
      <c r="A250"/>
      <c r="B250"/>
      <c r="C250" s="31"/>
      <c r="D250" s="32"/>
      <c r="E250"/>
      <c r="F250"/>
    </row>
    <row r="251" spans="1:6" x14ac:dyDescent="0.3">
      <c r="A251"/>
      <c r="B251"/>
      <c r="C251" s="31"/>
      <c r="D251" s="32"/>
      <c r="E251"/>
      <c r="F251"/>
    </row>
    <row r="252" spans="1:6" x14ac:dyDescent="0.3">
      <c r="A252"/>
      <c r="B252"/>
      <c r="C252" s="31"/>
      <c r="D252" s="32"/>
      <c r="E252"/>
      <c r="F252"/>
    </row>
    <row r="253" spans="1:6" x14ac:dyDescent="0.3">
      <c r="A253"/>
      <c r="B253"/>
      <c r="C253" s="31"/>
      <c r="D253" s="32"/>
      <c r="E253"/>
      <c r="F253"/>
    </row>
    <row r="254" spans="1:6" x14ac:dyDescent="0.3">
      <c r="A254"/>
      <c r="B254"/>
      <c r="C254" s="31"/>
      <c r="D254" s="32"/>
      <c r="E254"/>
      <c r="F254"/>
    </row>
    <row r="255" spans="1:6" x14ac:dyDescent="0.3">
      <c r="A255"/>
      <c r="B255"/>
      <c r="C255" s="31"/>
      <c r="D255" s="32"/>
      <c r="E255"/>
      <c r="F255"/>
    </row>
    <row r="256" spans="1:6" x14ac:dyDescent="0.3">
      <c r="A256"/>
      <c r="B256"/>
      <c r="C256" s="31"/>
      <c r="D256" s="32"/>
      <c r="E256"/>
      <c r="F256"/>
    </row>
    <row r="257" spans="1:6" x14ac:dyDescent="0.3">
      <c r="A257"/>
      <c r="B257"/>
      <c r="C257" s="31"/>
      <c r="D257" s="32"/>
      <c r="E257"/>
      <c r="F257"/>
    </row>
    <row r="258" spans="1:6" x14ac:dyDescent="0.3">
      <c r="A258"/>
      <c r="B258"/>
      <c r="C258" s="31"/>
      <c r="D258" s="32"/>
      <c r="E258"/>
      <c r="F258"/>
    </row>
    <row r="259" spans="1:6" x14ac:dyDescent="0.3">
      <c r="A259"/>
      <c r="B259"/>
      <c r="C259" s="31"/>
      <c r="D259" s="32"/>
      <c r="E259"/>
      <c r="F259"/>
    </row>
    <row r="260" spans="1:6" x14ac:dyDescent="0.3">
      <c r="A260"/>
      <c r="B260"/>
      <c r="C260" s="31"/>
      <c r="D260" s="32"/>
      <c r="E260"/>
      <c r="F260"/>
    </row>
    <row r="261" spans="1:6" x14ac:dyDescent="0.3">
      <c r="A261"/>
      <c r="B261"/>
      <c r="C261" s="31"/>
      <c r="D261" s="32"/>
      <c r="E261"/>
      <c r="F261"/>
    </row>
    <row r="262" spans="1:6" x14ac:dyDescent="0.3">
      <c r="A262"/>
      <c r="B262"/>
      <c r="C262" s="31"/>
      <c r="D262" s="32"/>
      <c r="E262"/>
      <c r="F262"/>
    </row>
    <row r="263" spans="1:6" x14ac:dyDescent="0.3">
      <c r="A263"/>
      <c r="B263"/>
      <c r="C263" s="31"/>
      <c r="D263" s="32"/>
      <c r="E263"/>
      <c r="F263"/>
    </row>
    <row r="264" spans="1:6" x14ac:dyDescent="0.3">
      <c r="A264"/>
      <c r="B264"/>
      <c r="C264" s="31"/>
      <c r="D264" s="32"/>
      <c r="E264"/>
      <c r="F264"/>
    </row>
    <row r="265" spans="1:6" x14ac:dyDescent="0.3">
      <c r="A265"/>
      <c r="B265"/>
      <c r="C265" s="31"/>
      <c r="D265" s="32"/>
      <c r="E265"/>
      <c r="F265"/>
    </row>
    <row r="266" spans="1:6" x14ac:dyDescent="0.3">
      <c r="A266"/>
      <c r="B266"/>
      <c r="C266" s="31"/>
      <c r="D266" s="32"/>
      <c r="E266"/>
      <c r="F266"/>
    </row>
    <row r="267" spans="1:6" x14ac:dyDescent="0.3">
      <c r="A267"/>
      <c r="B267"/>
      <c r="C267" s="31"/>
      <c r="D267" s="32"/>
      <c r="E267"/>
      <c r="F267"/>
    </row>
    <row r="268" spans="1:6" x14ac:dyDescent="0.3">
      <c r="A268"/>
      <c r="B268"/>
      <c r="C268" s="31"/>
      <c r="D268" s="32"/>
      <c r="E268"/>
      <c r="F268"/>
    </row>
    <row r="269" spans="1:6" x14ac:dyDescent="0.3">
      <c r="A269"/>
      <c r="B269"/>
      <c r="C269" s="31"/>
      <c r="D269" s="32"/>
      <c r="E269"/>
      <c r="F269"/>
    </row>
    <row r="270" spans="1:6" x14ac:dyDescent="0.3">
      <c r="A270"/>
      <c r="B270"/>
      <c r="C270" s="31"/>
      <c r="D270" s="32"/>
      <c r="E270"/>
      <c r="F270"/>
    </row>
    <row r="271" spans="1:6" x14ac:dyDescent="0.3">
      <c r="A271"/>
      <c r="B271"/>
      <c r="C271" s="31"/>
      <c r="D271" s="32"/>
      <c r="E271"/>
      <c r="F271"/>
    </row>
    <row r="272" spans="1:6" x14ac:dyDescent="0.3">
      <c r="A272"/>
      <c r="B272"/>
      <c r="C272" s="31"/>
      <c r="D272" s="32"/>
      <c r="E272"/>
      <c r="F272"/>
    </row>
    <row r="273" spans="1:6" x14ac:dyDescent="0.3">
      <c r="A273"/>
      <c r="B273"/>
      <c r="C273" s="31"/>
      <c r="D273" s="32"/>
      <c r="E273"/>
      <c r="F273"/>
    </row>
    <row r="274" spans="1:6" x14ac:dyDescent="0.3">
      <c r="A274"/>
      <c r="B274"/>
      <c r="C274" s="31"/>
      <c r="D274" s="32"/>
      <c r="E274"/>
      <c r="F274"/>
    </row>
    <row r="275" spans="1:6" x14ac:dyDescent="0.3">
      <c r="A275"/>
      <c r="B275"/>
      <c r="C275" s="31"/>
      <c r="D275" s="32"/>
      <c r="E275"/>
      <c r="F275"/>
    </row>
    <row r="276" spans="1:6" x14ac:dyDescent="0.3">
      <c r="A276"/>
      <c r="B276"/>
      <c r="C276" s="31"/>
      <c r="D276" s="32"/>
      <c r="E276"/>
      <c r="F276"/>
    </row>
    <row r="277" spans="1:6" x14ac:dyDescent="0.3">
      <c r="A277"/>
      <c r="B277"/>
      <c r="C277" s="31"/>
      <c r="D277" s="32"/>
      <c r="E277"/>
      <c r="F277"/>
    </row>
    <row r="278" spans="1:6" x14ac:dyDescent="0.3">
      <c r="A278"/>
      <c r="B278"/>
      <c r="C278" s="31"/>
      <c r="D278" s="32"/>
      <c r="E278"/>
      <c r="F278"/>
    </row>
    <row r="279" spans="1:6" x14ac:dyDescent="0.3">
      <c r="A279"/>
      <c r="B279"/>
      <c r="C279" s="31"/>
      <c r="D279" s="32"/>
      <c r="E279"/>
      <c r="F279"/>
    </row>
    <row r="280" spans="1:6" x14ac:dyDescent="0.3">
      <c r="A280"/>
      <c r="B280"/>
      <c r="C280" s="31"/>
      <c r="D280" s="32"/>
      <c r="E280"/>
      <c r="F280"/>
    </row>
    <row r="281" spans="1:6" x14ac:dyDescent="0.3">
      <c r="A281"/>
      <c r="B281"/>
      <c r="C281" s="31"/>
      <c r="D281" s="32"/>
      <c r="E281"/>
      <c r="F281"/>
    </row>
    <row r="282" spans="1:6" x14ac:dyDescent="0.3">
      <c r="A282"/>
      <c r="B282"/>
      <c r="C282" s="31"/>
      <c r="D282" s="32"/>
      <c r="E282"/>
      <c r="F282"/>
    </row>
    <row r="283" spans="1:6" x14ac:dyDescent="0.3">
      <c r="A283"/>
      <c r="B283"/>
      <c r="C283" s="31"/>
      <c r="D283" s="32"/>
      <c r="E283"/>
      <c r="F283"/>
    </row>
    <row r="284" spans="1:6" x14ac:dyDescent="0.3">
      <c r="A284"/>
      <c r="B284"/>
      <c r="C284" s="31"/>
      <c r="D284" s="32"/>
      <c r="E284"/>
      <c r="F284"/>
    </row>
    <row r="285" spans="1:6" x14ac:dyDescent="0.3">
      <c r="A285"/>
      <c r="B285"/>
      <c r="C285" s="31"/>
      <c r="D285" s="32"/>
      <c r="E285"/>
      <c r="F285"/>
    </row>
    <row r="286" spans="1:6" x14ac:dyDescent="0.3">
      <c r="A286"/>
      <c r="B286"/>
      <c r="C286" s="31"/>
      <c r="D286" s="32"/>
      <c r="E286"/>
      <c r="F286"/>
    </row>
    <row r="287" spans="1:6" x14ac:dyDescent="0.3">
      <c r="A287"/>
      <c r="B287"/>
      <c r="C287" s="31"/>
      <c r="D287" s="32"/>
      <c r="E287"/>
      <c r="F287"/>
    </row>
    <row r="288" spans="1:6" x14ac:dyDescent="0.3">
      <c r="A288"/>
      <c r="B288"/>
      <c r="C288" s="31"/>
      <c r="D288" s="32"/>
      <c r="E288"/>
      <c r="F288"/>
    </row>
    <row r="289" spans="1:6" x14ac:dyDescent="0.3">
      <c r="A289"/>
      <c r="B289"/>
      <c r="C289" s="31"/>
      <c r="D289" s="32"/>
      <c r="E289"/>
      <c r="F289"/>
    </row>
    <row r="290" spans="1:6" x14ac:dyDescent="0.3">
      <c r="A290"/>
      <c r="B290"/>
      <c r="C290" s="31"/>
      <c r="D290" s="32"/>
      <c r="E290"/>
      <c r="F290"/>
    </row>
    <row r="291" spans="1:6" x14ac:dyDescent="0.3">
      <c r="A291"/>
      <c r="B291"/>
      <c r="C291" s="31"/>
      <c r="D291" s="32"/>
      <c r="E291"/>
      <c r="F291"/>
    </row>
    <row r="292" spans="1:6" x14ac:dyDescent="0.3">
      <c r="A292"/>
      <c r="B292"/>
      <c r="C292" s="31"/>
      <c r="D292" s="32"/>
      <c r="E292"/>
      <c r="F292"/>
    </row>
    <row r="293" spans="1:6" x14ac:dyDescent="0.3">
      <c r="A293"/>
      <c r="B293"/>
      <c r="C293" s="31"/>
      <c r="D293" s="32"/>
      <c r="E293"/>
      <c r="F293"/>
    </row>
    <row r="294" spans="1:6" x14ac:dyDescent="0.3">
      <c r="A294"/>
      <c r="B294"/>
      <c r="C294" s="31"/>
      <c r="D294" s="32"/>
      <c r="E294"/>
      <c r="F294"/>
    </row>
    <row r="295" spans="1:6" x14ac:dyDescent="0.3">
      <c r="A295"/>
      <c r="B295"/>
      <c r="C295" s="31"/>
      <c r="D295" s="32"/>
      <c r="E295"/>
      <c r="F295"/>
    </row>
    <row r="296" spans="1:6" x14ac:dyDescent="0.3">
      <c r="A296"/>
      <c r="B296"/>
      <c r="C296" s="31"/>
      <c r="D296" s="32"/>
      <c r="E296"/>
      <c r="F296"/>
    </row>
    <row r="297" spans="1:6" x14ac:dyDescent="0.3">
      <c r="A297"/>
      <c r="B297"/>
      <c r="C297" s="31"/>
      <c r="D297" s="32"/>
      <c r="E297"/>
      <c r="F297"/>
    </row>
    <row r="298" spans="1:6" x14ac:dyDescent="0.3">
      <c r="A298"/>
      <c r="B298"/>
      <c r="C298" s="31"/>
      <c r="D298" s="32"/>
      <c r="E298"/>
      <c r="F298"/>
    </row>
    <row r="299" spans="1:6" x14ac:dyDescent="0.3">
      <c r="A299"/>
      <c r="B299"/>
      <c r="C299" s="31"/>
      <c r="D299" s="32"/>
      <c r="E299"/>
      <c r="F299"/>
    </row>
    <row r="300" spans="1:6" x14ac:dyDescent="0.3">
      <c r="A300"/>
      <c r="B300"/>
      <c r="C300" s="31"/>
      <c r="D300" s="32"/>
      <c r="E300"/>
      <c r="F300"/>
    </row>
    <row r="301" spans="1:6" x14ac:dyDescent="0.3">
      <c r="A301"/>
      <c r="B301"/>
      <c r="C301" s="31"/>
      <c r="D301" s="32"/>
      <c r="E301"/>
      <c r="F301"/>
    </row>
    <row r="302" spans="1:6" x14ac:dyDescent="0.3">
      <c r="A302"/>
      <c r="B302"/>
      <c r="C302" s="31"/>
      <c r="D302" s="32"/>
      <c r="E302"/>
      <c r="F302"/>
    </row>
    <row r="303" spans="1:6" x14ac:dyDescent="0.3">
      <c r="A303"/>
      <c r="B303"/>
      <c r="C303" s="31"/>
      <c r="D303" s="32"/>
      <c r="E303"/>
      <c r="F303"/>
    </row>
    <row r="304" spans="1:6" x14ac:dyDescent="0.3">
      <c r="A304"/>
      <c r="B304"/>
      <c r="C304" s="31"/>
      <c r="D304" s="32"/>
      <c r="E304"/>
      <c r="F304"/>
    </row>
    <row r="305" spans="1:6" x14ac:dyDescent="0.3">
      <c r="A305"/>
      <c r="B305"/>
      <c r="C305" s="31"/>
      <c r="D305" s="32"/>
      <c r="E305"/>
      <c r="F305"/>
    </row>
    <row r="306" spans="1:6" x14ac:dyDescent="0.3">
      <c r="A306"/>
      <c r="B306"/>
      <c r="C306" s="31"/>
      <c r="D306" s="32"/>
      <c r="E306"/>
      <c r="F306"/>
    </row>
    <row r="307" spans="1:6" x14ac:dyDescent="0.3">
      <c r="A307"/>
      <c r="B307"/>
      <c r="C307" s="31"/>
      <c r="D307" s="32"/>
      <c r="E307"/>
      <c r="F307"/>
    </row>
    <row r="308" spans="1:6" x14ac:dyDescent="0.3">
      <c r="A308"/>
      <c r="B308"/>
      <c r="C308" s="31"/>
      <c r="D308" s="32"/>
      <c r="E308"/>
      <c r="F308"/>
    </row>
    <row r="309" spans="1:6" x14ac:dyDescent="0.3">
      <c r="A309"/>
      <c r="B309"/>
      <c r="C309" s="31"/>
      <c r="D309" s="32"/>
      <c r="E309"/>
      <c r="F309"/>
    </row>
    <row r="310" spans="1:6" x14ac:dyDescent="0.3">
      <c r="A310"/>
      <c r="B310"/>
      <c r="C310" s="31"/>
      <c r="D310" s="32"/>
      <c r="E310"/>
      <c r="F310"/>
    </row>
    <row r="311" spans="1:6" x14ac:dyDescent="0.3">
      <c r="A311"/>
      <c r="B311"/>
      <c r="C311" s="31"/>
      <c r="D311" s="32"/>
      <c r="E311"/>
      <c r="F311"/>
    </row>
    <row r="312" spans="1:6" x14ac:dyDescent="0.3">
      <c r="A312"/>
      <c r="B312"/>
      <c r="C312" s="31"/>
      <c r="D312" s="32"/>
      <c r="E312"/>
      <c r="F312"/>
    </row>
    <row r="313" spans="1:6" x14ac:dyDescent="0.3">
      <c r="A313"/>
      <c r="B313"/>
      <c r="C313" s="31"/>
      <c r="D313" s="32"/>
      <c r="E313"/>
      <c r="F313"/>
    </row>
    <row r="314" spans="1:6" x14ac:dyDescent="0.3">
      <c r="A314"/>
      <c r="B314"/>
      <c r="C314" s="31"/>
      <c r="D314" s="32"/>
      <c r="E314"/>
      <c r="F314"/>
    </row>
    <row r="315" spans="1:6" x14ac:dyDescent="0.3">
      <c r="A315"/>
      <c r="B315"/>
      <c r="C315" s="31"/>
      <c r="D315" s="32"/>
      <c r="E315"/>
      <c r="F315"/>
    </row>
    <row r="316" spans="1:6" x14ac:dyDescent="0.3">
      <c r="A316"/>
      <c r="B316"/>
      <c r="C316" s="31"/>
      <c r="D316" s="32"/>
      <c r="E316"/>
      <c r="F316"/>
    </row>
    <row r="317" spans="1:6" x14ac:dyDescent="0.3">
      <c r="A317"/>
      <c r="B317"/>
      <c r="C317" s="31"/>
      <c r="D317" s="32"/>
      <c r="E317"/>
      <c r="F317"/>
    </row>
    <row r="318" spans="1:6" x14ac:dyDescent="0.3">
      <c r="A318"/>
      <c r="B318"/>
      <c r="C318" s="31"/>
      <c r="D318" s="32"/>
      <c r="E318"/>
      <c r="F318"/>
    </row>
    <row r="319" spans="1:6" x14ac:dyDescent="0.3">
      <c r="A319"/>
      <c r="B319"/>
      <c r="C319" s="31"/>
      <c r="D319" s="32"/>
      <c r="E319"/>
      <c r="F319"/>
    </row>
    <row r="320" spans="1:6" x14ac:dyDescent="0.3">
      <c r="A320"/>
      <c r="B320"/>
      <c r="C320" s="31"/>
      <c r="D320" s="32"/>
      <c r="E320"/>
      <c r="F320"/>
    </row>
    <row r="321" spans="1:6" x14ac:dyDescent="0.3">
      <c r="A321"/>
      <c r="B321"/>
      <c r="C321" s="31"/>
      <c r="D321" s="32"/>
      <c r="E321"/>
      <c r="F321"/>
    </row>
    <row r="322" spans="1:6" x14ac:dyDescent="0.3">
      <c r="A322"/>
      <c r="B322"/>
      <c r="C322" s="31"/>
      <c r="D322" s="32"/>
      <c r="E322"/>
      <c r="F322"/>
    </row>
    <row r="323" spans="1:6" x14ac:dyDescent="0.3">
      <c r="A323"/>
      <c r="B323"/>
      <c r="C323" s="31"/>
      <c r="D323" s="32"/>
      <c r="E323"/>
      <c r="F323"/>
    </row>
    <row r="324" spans="1:6" x14ac:dyDescent="0.3">
      <c r="A324"/>
      <c r="B324"/>
      <c r="C324" s="31"/>
      <c r="D324" s="32"/>
      <c r="E324"/>
      <c r="F324"/>
    </row>
    <row r="325" spans="1:6" x14ac:dyDescent="0.3">
      <c r="A325"/>
      <c r="B325"/>
      <c r="C325" s="31"/>
      <c r="D325" s="32"/>
      <c r="E325"/>
      <c r="F325"/>
    </row>
    <row r="326" spans="1:6" x14ac:dyDescent="0.3">
      <c r="A326"/>
      <c r="B326"/>
      <c r="C326" s="31"/>
      <c r="D326" s="32"/>
      <c r="E326"/>
      <c r="F326"/>
    </row>
    <row r="327" spans="1:6" x14ac:dyDescent="0.3">
      <c r="A327"/>
      <c r="B327"/>
      <c r="C327" s="31"/>
      <c r="D327" s="32"/>
      <c r="E327"/>
      <c r="F327"/>
    </row>
    <row r="328" spans="1:6" x14ac:dyDescent="0.3">
      <c r="A328"/>
      <c r="B328"/>
      <c r="C328" s="31"/>
      <c r="D328" s="32"/>
      <c r="E328"/>
      <c r="F328"/>
    </row>
    <row r="329" spans="1:6" x14ac:dyDescent="0.3">
      <c r="A329"/>
      <c r="B329"/>
      <c r="C329" s="31"/>
      <c r="D329" s="32"/>
      <c r="E329"/>
      <c r="F329"/>
    </row>
    <row r="330" spans="1:6" x14ac:dyDescent="0.3">
      <c r="A330"/>
      <c r="B330"/>
      <c r="C330" s="31"/>
      <c r="D330" s="32"/>
      <c r="E330"/>
      <c r="F330"/>
    </row>
    <row r="331" spans="1:6" x14ac:dyDescent="0.3">
      <c r="A331"/>
      <c r="B331"/>
      <c r="C331" s="31"/>
      <c r="D331" s="32"/>
      <c r="E331"/>
      <c r="F331"/>
    </row>
    <row r="332" spans="1:6" x14ac:dyDescent="0.3">
      <c r="A332"/>
      <c r="B332"/>
      <c r="C332" s="31"/>
      <c r="D332" s="32"/>
      <c r="E332"/>
      <c r="F332"/>
    </row>
    <row r="333" spans="1:6" x14ac:dyDescent="0.3">
      <c r="A333"/>
      <c r="B333"/>
      <c r="C333" s="31"/>
      <c r="D333" s="32"/>
      <c r="E333"/>
      <c r="F333"/>
    </row>
    <row r="334" spans="1:6" x14ac:dyDescent="0.3">
      <c r="A334"/>
      <c r="B334"/>
      <c r="C334" s="31"/>
      <c r="D334" s="32"/>
      <c r="E334"/>
      <c r="F334"/>
    </row>
    <row r="335" spans="1:6" x14ac:dyDescent="0.3">
      <c r="A335"/>
      <c r="B335"/>
      <c r="C335" s="31"/>
      <c r="D335" s="32"/>
      <c r="E335"/>
      <c r="F335"/>
    </row>
    <row r="336" spans="1:6" x14ac:dyDescent="0.3">
      <c r="A336"/>
      <c r="B336"/>
      <c r="C336" s="31"/>
      <c r="D336" s="32"/>
      <c r="E336"/>
      <c r="F336"/>
    </row>
    <row r="337" spans="1:6" x14ac:dyDescent="0.3">
      <c r="A337"/>
      <c r="B337"/>
      <c r="C337" s="31"/>
      <c r="D337" s="32"/>
      <c r="E337"/>
      <c r="F337"/>
    </row>
    <row r="338" spans="1:6" x14ac:dyDescent="0.3">
      <c r="A338"/>
      <c r="B338"/>
      <c r="C338" s="31"/>
      <c r="D338" s="32"/>
      <c r="E338"/>
      <c r="F338"/>
    </row>
    <row r="339" spans="1:6" x14ac:dyDescent="0.3">
      <c r="A339"/>
      <c r="B339"/>
      <c r="C339" s="31"/>
      <c r="D339" s="32"/>
      <c r="E339"/>
      <c r="F339"/>
    </row>
    <row r="340" spans="1:6" x14ac:dyDescent="0.3">
      <c r="A340"/>
      <c r="B340"/>
      <c r="C340" s="31"/>
      <c r="D340" s="32"/>
      <c r="E340"/>
      <c r="F340"/>
    </row>
    <row r="341" spans="1:6" x14ac:dyDescent="0.3">
      <c r="A341"/>
      <c r="B341"/>
      <c r="C341" s="31"/>
      <c r="D341" s="32"/>
      <c r="E341"/>
      <c r="F341"/>
    </row>
    <row r="342" spans="1:6" x14ac:dyDescent="0.3">
      <c r="A342"/>
      <c r="B342"/>
      <c r="C342" s="31"/>
      <c r="D342" s="32"/>
      <c r="E342"/>
      <c r="F342"/>
    </row>
    <row r="343" spans="1:6" x14ac:dyDescent="0.3">
      <c r="A343"/>
      <c r="B343"/>
      <c r="C343" s="31"/>
      <c r="D343" s="32"/>
      <c r="E343"/>
      <c r="F343"/>
    </row>
    <row r="344" spans="1:6" x14ac:dyDescent="0.3">
      <c r="A344"/>
      <c r="B344"/>
      <c r="C344" s="31"/>
      <c r="D344" s="32"/>
      <c r="E344"/>
      <c r="F344"/>
    </row>
    <row r="345" spans="1:6" x14ac:dyDescent="0.3">
      <c r="A345"/>
      <c r="B345"/>
      <c r="C345" s="31"/>
      <c r="D345" s="32"/>
      <c r="E345"/>
      <c r="F345"/>
    </row>
    <row r="346" spans="1:6" x14ac:dyDescent="0.3">
      <c r="A346"/>
      <c r="B346"/>
      <c r="C346" s="31"/>
      <c r="D346" s="32"/>
      <c r="E346"/>
      <c r="F346"/>
    </row>
    <row r="347" spans="1:6" x14ac:dyDescent="0.3">
      <c r="A347"/>
      <c r="B347"/>
      <c r="C347" s="31"/>
      <c r="D347" s="32"/>
      <c r="E347"/>
      <c r="F347"/>
    </row>
    <row r="348" spans="1:6" x14ac:dyDescent="0.3">
      <c r="A348"/>
      <c r="B348"/>
      <c r="C348" s="31"/>
      <c r="D348" s="32"/>
      <c r="E348"/>
      <c r="F348"/>
    </row>
    <row r="349" spans="1:6" x14ac:dyDescent="0.3">
      <c r="A349"/>
      <c r="B349"/>
      <c r="C349" s="31"/>
      <c r="D349" s="32"/>
      <c r="E349"/>
      <c r="F349"/>
    </row>
    <row r="350" spans="1:6" x14ac:dyDescent="0.3">
      <c r="A350"/>
      <c r="B350"/>
      <c r="C350" s="31"/>
      <c r="D350" s="32"/>
      <c r="E350"/>
      <c r="F350"/>
    </row>
    <row r="351" spans="1:6" x14ac:dyDescent="0.3">
      <c r="A351"/>
      <c r="B351"/>
      <c r="C351" s="31"/>
      <c r="D351" s="32"/>
      <c r="E351"/>
      <c r="F351"/>
    </row>
    <row r="352" spans="1:6" x14ac:dyDescent="0.3">
      <c r="A352"/>
      <c r="B352"/>
      <c r="C352" s="31"/>
      <c r="D352" s="32"/>
      <c r="E352"/>
      <c r="F352"/>
    </row>
    <row r="353" spans="1:6" x14ac:dyDescent="0.3">
      <c r="A353"/>
      <c r="B353"/>
      <c r="C353" s="31"/>
      <c r="D353" s="32"/>
      <c r="E353"/>
      <c r="F353"/>
    </row>
    <row r="354" spans="1:6" x14ac:dyDescent="0.3">
      <c r="A354"/>
      <c r="B354"/>
      <c r="C354" s="31"/>
      <c r="D354" s="32"/>
      <c r="E354"/>
      <c r="F354"/>
    </row>
    <row r="355" spans="1:6" x14ac:dyDescent="0.3">
      <c r="A355"/>
      <c r="B355"/>
      <c r="C355" s="31"/>
      <c r="D355" s="32"/>
      <c r="E355"/>
      <c r="F355"/>
    </row>
    <row r="356" spans="1:6" x14ac:dyDescent="0.3">
      <c r="A356"/>
      <c r="B356"/>
      <c r="C356" s="31"/>
      <c r="D356" s="32"/>
      <c r="E356"/>
      <c r="F356"/>
    </row>
    <row r="357" spans="1:6" x14ac:dyDescent="0.3">
      <c r="A357"/>
      <c r="B357"/>
      <c r="C357" s="31"/>
      <c r="D357" s="32"/>
      <c r="E357"/>
      <c r="F357"/>
    </row>
    <row r="358" spans="1:6" x14ac:dyDescent="0.3">
      <c r="A358"/>
      <c r="B358"/>
      <c r="C358" s="31"/>
      <c r="D358" s="32"/>
      <c r="E358"/>
      <c r="F358"/>
    </row>
    <row r="359" spans="1:6" x14ac:dyDescent="0.3">
      <c r="A359"/>
      <c r="B359"/>
      <c r="C359" s="31"/>
      <c r="D359" s="32"/>
      <c r="E359"/>
      <c r="F359"/>
    </row>
    <row r="360" spans="1:6" x14ac:dyDescent="0.3">
      <c r="A360"/>
      <c r="B360"/>
      <c r="C360" s="31"/>
      <c r="D360" s="32"/>
      <c r="E360"/>
      <c r="F360"/>
    </row>
    <row r="361" spans="1:6" x14ac:dyDescent="0.3">
      <c r="A361"/>
      <c r="B361"/>
      <c r="C361" s="31"/>
      <c r="D361" s="32"/>
      <c r="E361"/>
      <c r="F361"/>
    </row>
    <row r="362" spans="1:6" x14ac:dyDescent="0.3">
      <c r="A362"/>
      <c r="B362"/>
      <c r="C362" s="31"/>
      <c r="D362" s="32"/>
      <c r="E362"/>
      <c r="F362"/>
    </row>
    <row r="363" spans="1:6" x14ac:dyDescent="0.3">
      <c r="A363"/>
      <c r="B363"/>
      <c r="C363" s="31"/>
      <c r="D363" s="32"/>
      <c r="E363"/>
      <c r="F363"/>
    </row>
    <row r="364" spans="1:6" x14ac:dyDescent="0.3">
      <c r="A364"/>
      <c r="B364"/>
      <c r="C364" s="31"/>
      <c r="D364" s="32"/>
      <c r="E364"/>
      <c r="F364"/>
    </row>
    <row r="365" spans="1:6" x14ac:dyDescent="0.3">
      <c r="A365"/>
      <c r="B365"/>
      <c r="C365" s="31"/>
      <c r="D365" s="32"/>
      <c r="E365"/>
      <c r="F365"/>
    </row>
    <row r="366" spans="1:6" x14ac:dyDescent="0.3">
      <c r="A366"/>
      <c r="B366"/>
      <c r="C366" s="31"/>
      <c r="D366" s="32"/>
      <c r="E366"/>
      <c r="F366"/>
    </row>
    <row r="367" spans="1:6" x14ac:dyDescent="0.3">
      <c r="A367"/>
      <c r="B367"/>
      <c r="C367" s="31"/>
      <c r="D367" s="32"/>
      <c r="E367"/>
      <c r="F367"/>
    </row>
    <row r="368" spans="1:6" x14ac:dyDescent="0.3">
      <c r="A368"/>
      <c r="B368"/>
      <c r="C368" s="31"/>
      <c r="D368" s="32"/>
      <c r="E368"/>
      <c r="F368"/>
    </row>
    <row r="369" spans="1:6" x14ac:dyDescent="0.3">
      <c r="A369"/>
      <c r="B369"/>
      <c r="C369" s="31"/>
      <c r="D369" s="32"/>
      <c r="E369"/>
      <c r="F369"/>
    </row>
    <row r="370" spans="1:6" x14ac:dyDescent="0.3">
      <c r="A370"/>
      <c r="B370"/>
      <c r="C370" s="31"/>
      <c r="D370" s="32"/>
      <c r="E370"/>
      <c r="F370"/>
    </row>
    <row r="371" spans="1:6" x14ac:dyDescent="0.3">
      <c r="A371"/>
      <c r="B371"/>
      <c r="C371" s="31"/>
      <c r="D371" s="32"/>
      <c r="E371"/>
      <c r="F371"/>
    </row>
    <row r="372" spans="1:6" x14ac:dyDescent="0.3">
      <c r="A372"/>
      <c r="B372"/>
      <c r="C372" s="31"/>
      <c r="D372" s="32"/>
      <c r="E372"/>
      <c r="F372"/>
    </row>
    <row r="373" spans="1:6" x14ac:dyDescent="0.3">
      <c r="A373"/>
      <c r="B373"/>
      <c r="C373" s="31"/>
      <c r="D373" s="32"/>
      <c r="E373"/>
      <c r="F373"/>
    </row>
    <row r="374" spans="1:6" x14ac:dyDescent="0.3">
      <c r="A374"/>
      <c r="B374"/>
      <c r="C374" s="31"/>
      <c r="D374" s="32"/>
      <c r="E374"/>
      <c r="F374"/>
    </row>
    <row r="375" spans="1:6" x14ac:dyDescent="0.3">
      <c r="A375"/>
      <c r="B375"/>
      <c r="C375" s="31"/>
      <c r="D375" s="32"/>
      <c r="E375"/>
      <c r="F375"/>
    </row>
    <row r="376" spans="1:6" x14ac:dyDescent="0.3">
      <c r="A376"/>
      <c r="B376"/>
      <c r="C376" s="31"/>
      <c r="D376" s="32"/>
      <c r="E376"/>
      <c r="F376"/>
    </row>
    <row r="377" spans="1:6" x14ac:dyDescent="0.3">
      <c r="A377"/>
      <c r="B377"/>
      <c r="C377" s="31"/>
      <c r="D377" s="32"/>
      <c r="E377"/>
      <c r="F377"/>
    </row>
    <row r="378" spans="1:6" x14ac:dyDescent="0.3">
      <c r="A378"/>
      <c r="B378"/>
      <c r="C378" s="31"/>
      <c r="D378" s="32"/>
      <c r="E378"/>
      <c r="F378"/>
    </row>
    <row r="379" spans="1:6" x14ac:dyDescent="0.3">
      <c r="A379"/>
      <c r="B379"/>
      <c r="C379" s="31"/>
      <c r="D379" s="32"/>
      <c r="E379"/>
      <c r="F379"/>
    </row>
    <row r="380" spans="1:6" x14ac:dyDescent="0.3">
      <c r="A380"/>
      <c r="B380"/>
      <c r="C380" s="31"/>
      <c r="D380" s="32"/>
      <c r="E380"/>
      <c r="F380"/>
    </row>
    <row r="381" spans="1:6" x14ac:dyDescent="0.3">
      <c r="A381"/>
      <c r="B381"/>
      <c r="C381" s="31"/>
      <c r="D381" s="32"/>
      <c r="E381"/>
      <c r="F381"/>
    </row>
    <row r="382" spans="1:6" x14ac:dyDescent="0.3">
      <c r="A382"/>
      <c r="B382"/>
      <c r="C382" s="31"/>
      <c r="D382" s="32"/>
      <c r="E382"/>
      <c r="F382"/>
    </row>
    <row r="383" spans="1:6" x14ac:dyDescent="0.3">
      <c r="A383"/>
      <c r="B383"/>
      <c r="C383" s="31"/>
      <c r="D383" s="32"/>
      <c r="E383"/>
      <c r="F383"/>
    </row>
    <row r="384" spans="1:6" x14ac:dyDescent="0.3">
      <c r="A384"/>
      <c r="B384"/>
      <c r="C384" s="31"/>
      <c r="D384" s="32"/>
      <c r="E384"/>
      <c r="F384"/>
    </row>
    <row r="385" spans="1:6" x14ac:dyDescent="0.3">
      <c r="A385"/>
      <c r="B385"/>
      <c r="C385" s="31"/>
      <c r="D385" s="32"/>
      <c r="E385"/>
      <c r="F385"/>
    </row>
    <row r="386" spans="1:6" x14ac:dyDescent="0.3">
      <c r="A386"/>
      <c r="B386"/>
      <c r="C386" s="31"/>
      <c r="D386" s="32"/>
      <c r="E386"/>
      <c r="F386"/>
    </row>
    <row r="387" spans="1:6" x14ac:dyDescent="0.3">
      <c r="A387"/>
      <c r="B387"/>
      <c r="C387" s="31"/>
      <c r="D387" s="32"/>
      <c r="E387"/>
      <c r="F387"/>
    </row>
    <row r="388" spans="1:6" x14ac:dyDescent="0.3">
      <c r="A388"/>
      <c r="B388"/>
      <c r="C388" s="31"/>
      <c r="D388" s="32"/>
      <c r="E388"/>
      <c r="F388"/>
    </row>
    <row r="389" spans="1:6" x14ac:dyDescent="0.3">
      <c r="A389"/>
      <c r="B389"/>
      <c r="C389" s="31"/>
      <c r="D389" s="32"/>
      <c r="E389"/>
      <c r="F389"/>
    </row>
    <row r="390" spans="1:6" x14ac:dyDescent="0.3">
      <c r="A390"/>
      <c r="B390"/>
      <c r="C390" s="31"/>
      <c r="D390" s="32"/>
      <c r="E390"/>
      <c r="F390"/>
    </row>
    <row r="391" spans="1:6" x14ac:dyDescent="0.3">
      <c r="A391"/>
      <c r="B391"/>
      <c r="C391" s="31"/>
      <c r="D391" s="32"/>
      <c r="E391"/>
      <c r="F391"/>
    </row>
    <row r="392" spans="1:6" x14ac:dyDescent="0.3">
      <c r="A392"/>
      <c r="B392"/>
      <c r="C392" s="31"/>
      <c r="D392" s="32"/>
      <c r="E392"/>
      <c r="F392"/>
    </row>
    <row r="393" spans="1:6" x14ac:dyDescent="0.3">
      <c r="A393"/>
      <c r="B393"/>
      <c r="C393" s="31"/>
      <c r="D393" s="32"/>
      <c r="E393"/>
      <c r="F393"/>
    </row>
    <row r="394" spans="1:6" x14ac:dyDescent="0.3">
      <c r="A394"/>
      <c r="B394"/>
      <c r="C394" s="31"/>
      <c r="D394" s="32"/>
      <c r="E394"/>
      <c r="F394"/>
    </row>
    <row r="395" spans="1:6" x14ac:dyDescent="0.3">
      <c r="A395"/>
      <c r="B395"/>
      <c r="C395" s="31"/>
      <c r="D395" s="32"/>
      <c r="E395"/>
      <c r="F395"/>
    </row>
    <row r="396" spans="1:6" x14ac:dyDescent="0.3">
      <c r="A396"/>
      <c r="B396"/>
      <c r="C396" s="31"/>
      <c r="D396" s="32"/>
      <c r="E396"/>
      <c r="F396"/>
    </row>
    <row r="397" spans="1:6" x14ac:dyDescent="0.3">
      <c r="A397"/>
      <c r="B397"/>
      <c r="C397" s="31"/>
      <c r="D397" s="32"/>
      <c r="E397"/>
      <c r="F397"/>
    </row>
    <row r="398" spans="1:6" x14ac:dyDescent="0.3">
      <c r="A398"/>
      <c r="B398"/>
      <c r="C398" s="31"/>
      <c r="D398" s="32"/>
      <c r="E398"/>
      <c r="F398"/>
    </row>
    <row r="399" spans="1:6" x14ac:dyDescent="0.3">
      <c r="A399"/>
      <c r="B399"/>
      <c r="C399" s="31"/>
      <c r="D399" s="32"/>
      <c r="E399"/>
      <c r="F399"/>
    </row>
    <row r="400" spans="1:6" x14ac:dyDescent="0.3">
      <c r="A400"/>
      <c r="B400"/>
      <c r="C400" s="31"/>
      <c r="D400" s="32"/>
      <c r="E400"/>
      <c r="F400"/>
    </row>
    <row r="401" spans="1:6" x14ac:dyDescent="0.3">
      <c r="A401"/>
      <c r="B401"/>
      <c r="C401" s="31"/>
      <c r="D401" s="32"/>
      <c r="E401"/>
      <c r="F401"/>
    </row>
    <row r="402" spans="1:6" x14ac:dyDescent="0.3">
      <c r="A402"/>
      <c r="B402"/>
      <c r="C402" s="31"/>
      <c r="D402" s="32"/>
      <c r="E402"/>
      <c r="F402"/>
    </row>
    <row r="403" spans="1:6" x14ac:dyDescent="0.3">
      <c r="A403"/>
      <c r="B403"/>
      <c r="C403" s="31"/>
      <c r="D403" s="32"/>
      <c r="E403"/>
      <c r="F403"/>
    </row>
    <row r="404" spans="1:6" x14ac:dyDescent="0.3">
      <c r="A404"/>
      <c r="B404"/>
      <c r="C404" s="31"/>
      <c r="D404" s="32"/>
      <c r="E404"/>
      <c r="F404"/>
    </row>
    <row r="405" spans="1:6" x14ac:dyDescent="0.3">
      <c r="A405"/>
      <c r="B405"/>
      <c r="C405" s="31"/>
      <c r="D405" s="32"/>
      <c r="E405"/>
      <c r="F405"/>
    </row>
    <row r="406" spans="1:6" x14ac:dyDescent="0.3">
      <c r="A406"/>
      <c r="B406"/>
      <c r="C406" s="31"/>
      <c r="D406" s="32"/>
      <c r="E406"/>
      <c r="F406"/>
    </row>
    <row r="407" spans="1:6" x14ac:dyDescent="0.3">
      <c r="A407"/>
      <c r="B407"/>
      <c r="C407" s="31"/>
      <c r="D407" s="32"/>
      <c r="E407"/>
      <c r="F407"/>
    </row>
    <row r="408" spans="1:6" x14ac:dyDescent="0.3">
      <c r="A408"/>
      <c r="B408"/>
      <c r="C408" s="31"/>
      <c r="D408" s="32"/>
      <c r="E408"/>
      <c r="F408"/>
    </row>
    <row r="409" spans="1:6" x14ac:dyDescent="0.3">
      <c r="A409"/>
      <c r="B409"/>
      <c r="C409" s="31"/>
      <c r="D409" s="32"/>
      <c r="E409"/>
      <c r="F409"/>
    </row>
    <row r="410" spans="1:6" x14ac:dyDescent="0.3">
      <c r="A410"/>
      <c r="B410"/>
      <c r="C410" s="31"/>
      <c r="D410" s="32"/>
      <c r="E410"/>
      <c r="F410"/>
    </row>
    <row r="411" spans="1:6" x14ac:dyDescent="0.3">
      <c r="A411"/>
      <c r="B411"/>
      <c r="C411" s="31"/>
      <c r="D411" s="32"/>
      <c r="E411"/>
      <c r="F411"/>
    </row>
    <row r="412" spans="1:6" x14ac:dyDescent="0.3">
      <c r="A412"/>
      <c r="B412"/>
      <c r="C412" s="31"/>
      <c r="D412" s="32"/>
      <c r="E412"/>
      <c r="F412"/>
    </row>
    <row r="413" spans="1:6" x14ac:dyDescent="0.3">
      <c r="A413"/>
      <c r="B413"/>
      <c r="C413" s="31"/>
      <c r="D413" s="32"/>
      <c r="E413"/>
      <c r="F413"/>
    </row>
    <row r="414" spans="1:6" x14ac:dyDescent="0.3">
      <c r="A414"/>
      <c r="B414"/>
      <c r="C414" s="31"/>
      <c r="D414" s="32"/>
      <c r="E414"/>
      <c r="F414"/>
    </row>
    <row r="415" spans="1:6" x14ac:dyDescent="0.3">
      <c r="A415"/>
      <c r="B415"/>
      <c r="C415" s="31"/>
      <c r="D415" s="32"/>
      <c r="E415"/>
      <c r="F415"/>
    </row>
    <row r="416" spans="1:6" x14ac:dyDescent="0.3">
      <c r="A416"/>
      <c r="B416"/>
      <c r="C416" s="31"/>
      <c r="D416" s="32"/>
      <c r="E416"/>
      <c r="F416"/>
    </row>
    <row r="417" spans="1:6" x14ac:dyDescent="0.3">
      <c r="A417"/>
      <c r="B417"/>
      <c r="C417" s="31"/>
      <c r="D417" s="32"/>
      <c r="E417"/>
      <c r="F417"/>
    </row>
    <row r="418" spans="1:6" x14ac:dyDescent="0.3">
      <c r="A418"/>
      <c r="B418"/>
      <c r="C418" s="31"/>
      <c r="D418" s="32"/>
      <c r="E418"/>
      <c r="F418"/>
    </row>
    <row r="419" spans="1:6" x14ac:dyDescent="0.3">
      <c r="A419"/>
      <c r="B419"/>
      <c r="C419" s="31"/>
      <c r="D419" s="32"/>
      <c r="E419"/>
      <c r="F419"/>
    </row>
    <row r="420" spans="1:6" x14ac:dyDescent="0.3">
      <c r="A420"/>
      <c r="B420"/>
      <c r="C420" s="31"/>
      <c r="D420" s="32"/>
      <c r="E420"/>
      <c r="F420"/>
    </row>
    <row r="421" spans="1:6" x14ac:dyDescent="0.3">
      <c r="A421"/>
      <c r="B421"/>
      <c r="C421" s="31"/>
      <c r="D421" s="32"/>
      <c r="E421"/>
      <c r="F421"/>
    </row>
    <row r="422" spans="1:6" x14ac:dyDescent="0.3">
      <c r="A422"/>
      <c r="B422"/>
      <c r="C422" s="31"/>
      <c r="D422" s="32"/>
      <c r="E422"/>
      <c r="F422"/>
    </row>
    <row r="423" spans="1:6" x14ac:dyDescent="0.3">
      <c r="A423"/>
      <c r="B423"/>
      <c r="C423" s="31"/>
      <c r="D423" s="32"/>
      <c r="E423"/>
      <c r="F423"/>
    </row>
    <row r="424" spans="1:6" x14ac:dyDescent="0.3">
      <c r="A424"/>
      <c r="B424"/>
      <c r="C424" s="31"/>
      <c r="D424" s="32"/>
      <c r="E424"/>
      <c r="F424"/>
    </row>
    <row r="425" spans="1:6" x14ac:dyDescent="0.3">
      <c r="A425"/>
      <c r="B425"/>
      <c r="C425" s="31"/>
      <c r="D425" s="32"/>
      <c r="E425"/>
      <c r="F425"/>
    </row>
    <row r="426" spans="1:6" x14ac:dyDescent="0.3">
      <c r="A426"/>
      <c r="B426"/>
      <c r="C426" s="31"/>
      <c r="D426" s="32"/>
      <c r="E426"/>
      <c r="F426"/>
    </row>
    <row r="427" spans="1:6" x14ac:dyDescent="0.3">
      <c r="A427"/>
      <c r="B427"/>
      <c r="C427" s="31"/>
      <c r="D427" s="32"/>
      <c r="E427"/>
      <c r="F427"/>
    </row>
    <row r="428" spans="1:6" x14ac:dyDescent="0.3">
      <c r="A428"/>
      <c r="B428"/>
      <c r="C428" s="31"/>
      <c r="D428" s="32"/>
      <c r="E428"/>
      <c r="F428"/>
    </row>
    <row r="429" spans="1:6" x14ac:dyDescent="0.3">
      <c r="A429"/>
      <c r="B429"/>
      <c r="C429" s="31"/>
      <c r="D429" s="32"/>
      <c r="E429"/>
      <c r="F429"/>
    </row>
    <row r="430" spans="1:6" x14ac:dyDescent="0.3">
      <c r="A430"/>
      <c r="B430"/>
      <c r="C430" s="31"/>
      <c r="D430" s="32"/>
      <c r="E430"/>
      <c r="F430"/>
    </row>
    <row r="431" spans="1:6" x14ac:dyDescent="0.3">
      <c r="A431"/>
      <c r="B431"/>
      <c r="C431" s="31"/>
      <c r="D431" s="32"/>
      <c r="E431"/>
      <c r="F431"/>
    </row>
    <row r="432" spans="1:6" x14ac:dyDescent="0.3">
      <c r="A432"/>
      <c r="B432"/>
      <c r="C432" s="31"/>
      <c r="D432" s="32"/>
      <c r="E432"/>
      <c r="F432"/>
    </row>
    <row r="433" spans="1:6" x14ac:dyDescent="0.3">
      <c r="A433"/>
      <c r="B433"/>
      <c r="C433" s="31"/>
      <c r="D433" s="32"/>
      <c r="E433"/>
      <c r="F433"/>
    </row>
    <row r="434" spans="1:6" x14ac:dyDescent="0.3">
      <c r="A434"/>
      <c r="B434"/>
      <c r="C434" s="31"/>
      <c r="D434" s="32"/>
      <c r="E434"/>
      <c r="F434"/>
    </row>
    <row r="435" spans="1:6" x14ac:dyDescent="0.3">
      <c r="A435"/>
      <c r="B435"/>
      <c r="C435" s="31"/>
      <c r="D435" s="32"/>
      <c r="E435"/>
      <c r="F435"/>
    </row>
    <row r="436" spans="1:6" x14ac:dyDescent="0.3">
      <c r="A436"/>
      <c r="B436"/>
      <c r="C436" s="31"/>
      <c r="D436" s="32"/>
      <c r="E436"/>
      <c r="F436"/>
    </row>
    <row r="437" spans="1:6" x14ac:dyDescent="0.3">
      <c r="A437"/>
      <c r="B437"/>
      <c r="C437" s="31"/>
      <c r="D437" s="32"/>
      <c r="E437"/>
      <c r="F437"/>
    </row>
    <row r="438" spans="1:6" x14ac:dyDescent="0.3">
      <c r="A438"/>
      <c r="B438"/>
      <c r="C438" s="31"/>
      <c r="D438" s="32"/>
      <c r="E438"/>
      <c r="F438"/>
    </row>
    <row r="439" spans="1:6" x14ac:dyDescent="0.3">
      <c r="A439"/>
      <c r="B439"/>
      <c r="C439" s="31"/>
      <c r="D439" s="32"/>
      <c r="E439"/>
      <c r="F439"/>
    </row>
    <row r="440" spans="1:6" x14ac:dyDescent="0.3">
      <c r="A440"/>
      <c r="B440"/>
      <c r="C440" s="31"/>
      <c r="D440" s="32"/>
      <c r="E440"/>
      <c r="F440"/>
    </row>
    <row r="441" spans="1:6" x14ac:dyDescent="0.3">
      <c r="A441"/>
      <c r="B441"/>
      <c r="C441" s="31"/>
      <c r="D441" s="32"/>
      <c r="E441"/>
      <c r="F441"/>
    </row>
    <row r="442" spans="1:6" x14ac:dyDescent="0.3">
      <c r="A442"/>
      <c r="B442"/>
      <c r="C442" s="31"/>
      <c r="D442" s="32"/>
      <c r="E442"/>
      <c r="F442"/>
    </row>
    <row r="443" spans="1:6" x14ac:dyDescent="0.3">
      <c r="A443"/>
      <c r="B443"/>
      <c r="C443" s="31"/>
      <c r="D443" s="32"/>
      <c r="E443"/>
      <c r="F443"/>
    </row>
    <row r="444" spans="1:6" x14ac:dyDescent="0.3">
      <c r="A444"/>
      <c r="B444"/>
      <c r="C444" s="31"/>
      <c r="D444" s="32"/>
      <c r="E444"/>
      <c r="F444"/>
    </row>
    <row r="445" spans="1:6" x14ac:dyDescent="0.3">
      <c r="A445"/>
      <c r="B445"/>
      <c r="C445" s="31"/>
      <c r="D445" s="32"/>
      <c r="E445"/>
      <c r="F445"/>
    </row>
    <row r="446" spans="1:6" x14ac:dyDescent="0.3">
      <c r="A446"/>
      <c r="B446"/>
      <c r="C446" s="31"/>
      <c r="D446" s="32"/>
      <c r="E446"/>
      <c r="F446"/>
    </row>
    <row r="447" spans="1:6" x14ac:dyDescent="0.3">
      <c r="A447"/>
      <c r="B447"/>
      <c r="C447" s="31"/>
      <c r="D447" s="32"/>
      <c r="E447"/>
      <c r="F447"/>
    </row>
    <row r="448" spans="1:6" x14ac:dyDescent="0.3">
      <c r="A448"/>
      <c r="B448"/>
      <c r="C448" s="31"/>
      <c r="D448" s="32"/>
      <c r="E448"/>
      <c r="F448"/>
    </row>
    <row r="449" spans="1:6" x14ac:dyDescent="0.3">
      <c r="A449"/>
      <c r="B449"/>
      <c r="C449" s="31"/>
      <c r="D449" s="32"/>
      <c r="E449"/>
      <c r="F449"/>
    </row>
    <row r="450" spans="1:6" x14ac:dyDescent="0.3">
      <c r="A450"/>
      <c r="B450"/>
      <c r="C450" s="31"/>
      <c r="D450" s="32"/>
      <c r="E450"/>
      <c r="F450"/>
    </row>
    <row r="451" spans="1:6" x14ac:dyDescent="0.3">
      <c r="A451"/>
      <c r="B451"/>
      <c r="C451" s="31"/>
      <c r="D451" s="32"/>
      <c r="E451"/>
      <c r="F451"/>
    </row>
    <row r="452" spans="1:6" x14ac:dyDescent="0.3">
      <c r="A452"/>
      <c r="B452"/>
      <c r="C452" s="31"/>
      <c r="D452" s="32"/>
      <c r="E452"/>
      <c r="F452"/>
    </row>
    <row r="453" spans="1:6" x14ac:dyDescent="0.3">
      <c r="A453"/>
      <c r="B453"/>
      <c r="C453" s="31"/>
      <c r="D453" s="32"/>
      <c r="E453"/>
      <c r="F453"/>
    </row>
    <row r="454" spans="1:6" x14ac:dyDescent="0.3">
      <c r="A454"/>
      <c r="B454"/>
      <c r="C454" s="31"/>
      <c r="D454" s="32"/>
      <c r="E454"/>
      <c r="F454"/>
    </row>
    <row r="455" spans="1:6" x14ac:dyDescent="0.3">
      <c r="A455"/>
      <c r="B455"/>
      <c r="C455" s="31"/>
      <c r="D455" s="32"/>
      <c r="E455"/>
      <c r="F455"/>
    </row>
    <row r="456" spans="1:6" x14ac:dyDescent="0.3">
      <c r="A456"/>
      <c r="B456"/>
      <c r="C456" s="31"/>
      <c r="D456" s="32"/>
      <c r="E456"/>
      <c r="F456"/>
    </row>
    <row r="457" spans="1:6" x14ac:dyDescent="0.3">
      <c r="A457"/>
      <c r="B457"/>
      <c r="C457" s="31"/>
      <c r="D457" s="32"/>
      <c r="E457"/>
      <c r="F457"/>
    </row>
    <row r="458" spans="1:6" x14ac:dyDescent="0.3">
      <c r="A458"/>
      <c r="B458"/>
      <c r="C458" s="31"/>
      <c r="D458" s="32"/>
      <c r="E458"/>
      <c r="F458"/>
    </row>
    <row r="459" spans="1:6" x14ac:dyDescent="0.3">
      <c r="A459"/>
      <c r="B459"/>
      <c r="C459" s="31"/>
      <c r="D459" s="32"/>
      <c r="E459"/>
      <c r="F459"/>
    </row>
    <row r="460" spans="1:6" x14ac:dyDescent="0.3">
      <c r="A460"/>
      <c r="B460"/>
      <c r="C460" s="31"/>
      <c r="D460" s="32"/>
      <c r="E460"/>
      <c r="F460"/>
    </row>
    <row r="461" spans="1:6" x14ac:dyDescent="0.3">
      <c r="A461"/>
      <c r="B461"/>
      <c r="C461" s="31"/>
      <c r="D461" s="32"/>
      <c r="E461"/>
      <c r="F461"/>
    </row>
    <row r="462" spans="1:6" x14ac:dyDescent="0.3">
      <c r="A462"/>
      <c r="B462"/>
      <c r="C462" s="31"/>
      <c r="D462" s="32"/>
      <c r="E462"/>
      <c r="F462"/>
    </row>
    <row r="463" spans="1:6" x14ac:dyDescent="0.3">
      <c r="A463"/>
      <c r="B463"/>
      <c r="C463" s="31"/>
      <c r="D463" s="32"/>
      <c r="E463"/>
      <c r="F463"/>
    </row>
    <row r="464" spans="1:6" x14ac:dyDescent="0.3">
      <c r="A464"/>
      <c r="B464"/>
      <c r="C464" s="31"/>
      <c r="D464" s="32"/>
      <c r="E464"/>
      <c r="F464"/>
    </row>
    <row r="465" spans="1:6" x14ac:dyDescent="0.3">
      <c r="A465"/>
      <c r="B465"/>
      <c r="C465" s="31"/>
      <c r="D465" s="32"/>
      <c r="E465"/>
      <c r="F465"/>
    </row>
    <row r="466" spans="1:6" x14ac:dyDescent="0.3">
      <c r="A466"/>
      <c r="B466"/>
      <c r="C466" s="31"/>
      <c r="D466" s="32"/>
      <c r="E466"/>
      <c r="F466"/>
    </row>
    <row r="467" spans="1:6" x14ac:dyDescent="0.3">
      <c r="A467"/>
      <c r="B467"/>
      <c r="C467" s="31"/>
      <c r="D467" s="32"/>
      <c r="E467"/>
      <c r="F467"/>
    </row>
    <row r="468" spans="1:6" x14ac:dyDescent="0.3">
      <c r="A468"/>
      <c r="B468"/>
      <c r="C468" s="31"/>
      <c r="D468" s="32"/>
      <c r="E468"/>
      <c r="F468"/>
    </row>
    <row r="469" spans="1:6" x14ac:dyDescent="0.3">
      <c r="A469"/>
      <c r="B469"/>
      <c r="C469" s="31"/>
      <c r="D469" s="32"/>
      <c r="E469"/>
      <c r="F469"/>
    </row>
    <row r="470" spans="1:6" x14ac:dyDescent="0.3">
      <c r="A470"/>
      <c r="B470"/>
      <c r="C470" s="31"/>
      <c r="D470" s="32"/>
      <c r="E470"/>
      <c r="F470"/>
    </row>
    <row r="471" spans="1:6" x14ac:dyDescent="0.3">
      <c r="A471"/>
      <c r="B471"/>
      <c r="C471" s="31"/>
      <c r="D471" s="32"/>
      <c r="E471"/>
      <c r="F471"/>
    </row>
    <row r="472" spans="1:6" x14ac:dyDescent="0.3">
      <c r="A472"/>
      <c r="B472"/>
      <c r="C472" s="31"/>
      <c r="D472" s="32"/>
      <c r="E472"/>
      <c r="F472"/>
    </row>
    <row r="473" spans="1:6" x14ac:dyDescent="0.3">
      <c r="A473"/>
      <c r="B473"/>
      <c r="C473" s="31"/>
      <c r="D473" s="32"/>
      <c r="E473"/>
      <c r="F473"/>
    </row>
    <row r="474" spans="1:6" x14ac:dyDescent="0.3">
      <c r="A474"/>
      <c r="B474"/>
      <c r="C474" s="31"/>
      <c r="D474" s="32"/>
      <c r="E474"/>
      <c r="F474"/>
    </row>
    <row r="475" spans="1:6" x14ac:dyDescent="0.3">
      <c r="A475"/>
      <c r="B475"/>
      <c r="C475" s="31"/>
      <c r="D475" s="32"/>
      <c r="E475"/>
      <c r="F475"/>
    </row>
    <row r="476" spans="1:6" x14ac:dyDescent="0.3">
      <c r="A476"/>
      <c r="B476"/>
      <c r="C476" s="31"/>
      <c r="D476" s="32"/>
      <c r="E476"/>
      <c r="F476"/>
    </row>
    <row r="477" spans="1:6" x14ac:dyDescent="0.3">
      <c r="A477"/>
      <c r="B477"/>
      <c r="C477" s="31"/>
      <c r="D477" s="32"/>
      <c r="E477"/>
      <c r="F477"/>
    </row>
    <row r="478" spans="1:6" x14ac:dyDescent="0.3">
      <c r="A478"/>
      <c r="B478"/>
      <c r="C478" s="31"/>
      <c r="D478" s="32"/>
      <c r="E478"/>
      <c r="F478"/>
    </row>
    <row r="479" spans="1:6" x14ac:dyDescent="0.3">
      <c r="A479"/>
      <c r="B479"/>
      <c r="C479" s="31"/>
      <c r="D479" s="32"/>
      <c r="E479"/>
      <c r="F479"/>
    </row>
    <row r="480" spans="1:6" x14ac:dyDescent="0.3">
      <c r="A480"/>
      <c r="B480"/>
      <c r="C480" s="31"/>
      <c r="D480" s="32"/>
      <c r="E480"/>
      <c r="F480"/>
    </row>
    <row r="481" spans="1:6" x14ac:dyDescent="0.3">
      <c r="A481"/>
      <c r="B481"/>
      <c r="C481" s="31"/>
      <c r="D481" s="32"/>
      <c r="E481"/>
      <c r="F481"/>
    </row>
    <row r="482" spans="1:6" x14ac:dyDescent="0.3">
      <c r="A482"/>
      <c r="B482"/>
      <c r="C482" s="31"/>
      <c r="D482" s="32"/>
      <c r="E482"/>
      <c r="F482"/>
    </row>
    <row r="483" spans="1:6" x14ac:dyDescent="0.3">
      <c r="A483"/>
      <c r="B483"/>
      <c r="C483" s="31"/>
      <c r="D483" s="32"/>
      <c r="E483"/>
      <c r="F483"/>
    </row>
    <row r="484" spans="1:6" x14ac:dyDescent="0.3">
      <c r="A484"/>
      <c r="B484"/>
      <c r="C484" s="31"/>
      <c r="D484" s="32"/>
      <c r="E484"/>
      <c r="F484"/>
    </row>
    <row r="485" spans="1:6" x14ac:dyDescent="0.3">
      <c r="A485"/>
      <c r="B485"/>
      <c r="C485" s="31"/>
      <c r="D485" s="32"/>
      <c r="E485"/>
      <c r="F485"/>
    </row>
    <row r="486" spans="1:6" x14ac:dyDescent="0.3">
      <c r="A486"/>
      <c r="B486"/>
      <c r="C486" s="31"/>
      <c r="D486" s="32"/>
      <c r="E486"/>
      <c r="F486"/>
    </row>
    <row r="487" spans="1:6" x14ac:dyDescent="0.3">
      <c r="A487"/>
      <c r="B487"/>
      <c r="C487" s="31"/>
      <c r="D487" s="32"/>
      <c r="E487"/>
      <c r="F487"/>
    </row>
    <row r="488" spans="1:6" x14ac:dyDescent="0.3">
      <c r="A488"/>
      <c r="B488"/>
      <c r="C488" s="31"/>
      <c r="D488" s="32"/>
      <c r="E488"/>
      <c r="F488"/>
    </row>
    <row r="489" spans="1:6" x14ac:dyDescent="0.3">
      <c r="A489"/>
      <c r="B489"/>
      <c r="C489" s="31"/>
      <c r="D489" s="32"/>
      <c r="E489"/>
      <c r="F489"/>
    </row>
    <row r="490" spans="1:6" x14ac:dyDescent="0.3">
      <c r="A490"/>
      <c r="B490"/>
      <c r="C490" s="31"/>
      <c r="D490" s="32"/>
      <c r="E490"/>
      <c r="F490"/>
    </row>
    <row r="491" spans="1:6" x14ac:dyDescent="0.3">
      <c r="A491"/>
      <c r="B491"/>
      <c r="C491" s="31"/>
      <c r="D491" s="32"/>
      <c r="E491"/>
      <c r="F491"/>
    </row>
    <row r="492" spans="1:6" x14ac:dyDescent="0.3">
      <c r="A492"/>
      <c r="B492"/>
      <c r="C492" s="31"/>
      <c r="D492" s="32"/>
      <c r="E492"/>
      <c r="F492"/>
    </row>
    <row r="493" spans="1:6" x14ac:dyDescent="0.3">
      <c r="A493"/>
      <c r="B493"/>
      <c r="C493" s="31"/>
      <c r="D493" s="32"/>
      <c r="E493"/>
      <c r="F493"/>
    </row>
    <row r="494" spans="1:6" x14ac:dyDescent="0.3">
      <c r="A494"/>
      <c r="B494"/>
      <c r="C494" s="31"/>
      <c r="D494" s="32"/>
      <c r="E494"/>
      <c r="F494"/>
    </row>
    <row r="495" spans="1:6" x14ac:dyDescent="0.3">
      <c r="A495"/>
      <c r="B495"/>
      <c r="C495" s="31"/>
      <c r="D495" s="32"/>
      <c r="E495"/>
      <c r="F495"/>
    </row>
    <row r="496" spans="1:6" x14ac:dyDescent="0.3">
      <c r="A496"/>
      <c r="B496"/>
      <c r="C496" s="31"/>
      <c r="D496" s="32"/>
      <c r="E496"/>
      <c r="F496"/>
    </row>
    <row r="497" spans="1:6" x14ac:dyDescent="0.3">
      <c r="A497"/>
      <c r="B497"/>
      <c r="C497" s="31"/>
      <c r="D497" s="32"/>
      <c r="E497"/>
      <c r="F497"/>
    </row>
    <row r="498" spans="1:6" x14ac:dyDescent="0.3">
      <c r="A498"/>
      <c r="B498"/>
      <c r="C498" s="31"/>
      <c r="D498" s="32"/>
      <c r="E498"/>
      <c r="F498"/>
    </row>
    <row r="499" spans="1:6" x14ac:dyDescent="0.3">
      <c r="A499"/>
      <c r="B499"/>
      <c r="C499" s="31"/>
      <c r="D499" s="32"/>
      <c r="E499"/>
      <c r="F499"/>
    </row>
    <row r="500" spans="1:6" x14ac:dyDescent="0.3">
      <c r="A500"/>
      <c r="B500"/>
      <c r="C500" s="31"/>
      <c r="D500" s="32"/>
      <c r="E500"/>
      <c r="F500"/>
    </row>
    <row r="501" spans="1:6" x14ac:dyDescent="0.3">
      <c r="A501"/>
      <c r="B501"/>
      <c r="C501" s="31"/>
      <c r="D501" s="32"/>
      <c r="E501"/>
      <c r="F501"/>
    </row>
    <row r="502" spans="1:6" x14ac:dyDescent="0.3">
      <c r="A502"/>
      <c r="B502"/>
      <c r="C502" s="31"/>
      <c r="D502" s="32"/>
      <c r="E502"/>
      <c r="F502"/>
    </row>
    <row r="503" spans="1:6" x14ac:dyDescent="0.3">
      <c r="A503"/>
      <c r="B503"/>
      <c r="C503" s="31"/>
      <c r="D503" s="32"/>
      <c r="E503"/>
      <c r="F503"/>
    </row>
    <row r="504" spans="1:6" x14ac:dyDescent="0.3">
      <c r="A504"/>
      <c r="B504"/>
      <c r="C504" s="31"/>
      <c r="D504" s="32"/>
      <c r="E504"/>
      <c r="F504"/>
    </row>
    <row r="505" spans="1:6" x14ac:dyDescent="0.3">
      <c r="A505"/>
      <c r="B505"/>
      <c r="C505" s="31"/>
      <c r="D505" s="32"/>
      <c r="E505"/>
      <c r="F505"/>
    </row>
    <row r="506" spans="1:6" x14ac:dyDescent="0.3">
      <c r="A506"/>
      <c r="B506"/>
      <c r="C506" s="31"/>
      <c r="D506" s="32"/>
      <c r="E506"/>
      <c r="F506"/>
    </row>
    <row r="507" spans="1:6" x14ac:dyDescent="0.3">
      <c r="A507"/>
      <c r="B507"/>
      <c r="C507" s="31"/>
      <c r="D507" s="32"/>
      <c r="E507"/>
      <c r="F507"/>
    </row>
    <row r="508" spans="1:6" x14ac:dyDescent="0.3">
      <c r="A508"/>
      <c r="B508"/>
      <c r="C508" s="31"/>
      <c r="D508" s="32"/>
      <c r="E508"/>
      <c r="F508"/>
    </row>
    <row r="509" spans="1:6" x14ac:dyDescent="0.3">
      <c r="A509"/>
      <c r="B509"/>
      <c r="C509" s="31"/>
      <c r="D509" s="32"/>
      <c r="E509"/>
      <c r="F509"/>
    </row>
    <row r="510" spans="1:6" x14ac:dyDescent="0.3">
      <c r="A510"/>
      <c r="B510"/>
      <c r="C510" s="31"/>
      <c r="D510" s="32"/>
      <c r="E510"/>
      <c r="F510"/>
    </row>
    <row r="511" spans="1:6" x14ac:dyDescent="0.3">
      <c r="A511"/>
      <c r="B511"/>
      <c r="C511" s="31"/>
      <c r="D511" s="32"/>
      <c r="E511"/>
      <c r="F511"/>
    </row>
    <row r="512" spans="1:6" x14ac:dyDescent="0.3">
      <c r="A512"/>
      <c r="B512"/>
      <c r="C512" s="31"/>
      <c r="D512" s="32"/>
      <c r="E512"/>
      <c r="F512"/>
    </row>
    <row r="513" spans="1:6" x14ac:dyDescent="0.3">
      <c r="A513"/>
      <c r="B513"/>
      <c r="C513" s="31"/>
      <c r="D513" s="32"/>
      <c r="E513"/>
      <c r="F513"/>
    </row>
    <row r="514" spans="1:6" x14ac:dyDescent="0.3">
      <c r="A514"/>
      <c r="B514"/>
      <c r="C514" s="31"/>
      <c r="D514" s="32"/>
      <c r="E514"/>
      <c r="F514"/>
    </row>
    <row r="515" spans="1:6" x14ac:dyDescent="0.3">
      <c r="A515"/>
      <c r="B515"/>
      <c r="C515" s="31"/>
      <c r="D515" s="32"/>
      <c r="E515"/>
      <c r="F515"/>
    </row>
    <row r="516" spans="1:6" x14ac:dyDescent="0.3">
      <c r="A516"/>
      <c r="B516"/>
      <c r="C516" s="31"/>
      <c r="D516" s="32"/>
      <c r="E516"/>
      <c r="F516"/>
    </row>
    <row r="517" spans="1:6" x14ac:dyDescent="0.3">
      <c r="A517"/>
      <c r="B517"/>
      <c r="C517" s="31"/>
      <c r="D517" s="32"/>
      <c r="E517"/>
      <c r="F517"/>
    </row>
    <row r="518" spans="1:6" x14ac:dyDescent="0.3">
      <c r="A518"/>
      <c r="B518"/>
      <c r="C518" s="31"/>
      <c r="D518" s="32"/>
      <c r="E518"/>
      <c r="F518"/>
    </row>
    <row r="519" spans="1:6" x14ac:dyDescent="0.3">
      <c r="A519"/>
      <c r="B519"/>
      <c r="C519" s="31"/>
      <c r="D519" s="32"/>
      <c r="E519"/>
      <c r="F519"/>
    </row>
    <row r="520" spans="1:6" x14ac:dyDescent="0.3">
      <c r="A520"/>
      <c r="B520"/>
      <c r="C520" s="31"/>
      <c r="D520" s="32"/>
      <c r="E520"/>
      <c r="F520"/>
    </row>
    <row r="521" spans="1:6" x14ac:dyDescent="0.3">
      <c r="A521"/>
      <c r="B521"/>
      <c r="C521" s="31"/>
      <c r="D521" s="32"/>
      <c r="E521"/>
      <c r="F521"/>
    </row>
    <row r="522" spans="1:6" x14ac:dyDescent="0.3">
      <c r="A522"/>
      <c r="B522"/>
      <c r="C522" s="31"/>
      <c r="D522" s="32"/>
      <c r="E522"/>
      <c r="F522"/>
    </row>
    <row r="523" spans="1:6" x14ac:dyDescent="0.3">
      <c r="A523"/>
      <c r="B523"/>
      <c r="C523" s="31"/>
      <c r="D523" s="32"/>
      <c r="E523"/>
      <c r="F523"/>
    </row>
    <row r="524" spans="1:6" x14ac:dyDescent="0.3">
      <c r="A524"/>
      <c r="B524"/>
      <c r="C524" s="31"/>
      <c r="D524" s="32"/>
      <c r="E524"/>
      <c r="F524"/>
    </row>
    <row r="525" spans="1:6" x14ac:dyDescent="0.3">
      <c r="A525"/>
      <c r="B525"/>
      <c r="C525" s="31"/>
      <c r="D525" s="32"/>
      <c r="E525"/>
      <c r="F525"/>
    </row>
    <row r="526" spans="1:6" x14ac:dyDescent="0.3">
      <c r="A526"/>
      <c r="B526"/>
      <c r="C526" s="31"/>
      <c r="D526" s="32"/>
      <c r="E526"/>
      <c r="F526"/>
    </row>
    <row r="527" spans="1:6" x14ac:dyDescent="0.3">
      <c r="A527"/>
      <c r="B527"/>
      <c r="C527" s="31"/>
      <c r="D527" s="32"/>
      <c r="E527"/>
      <c r="F527"/>
    </row>
    <row r="528" spans="1:6" x14ac:dyDescent="0.3">
      <c r="A528"/>
      <c r="B528"/>
      <c r="C528" s="31"/>
      <c r="D528" s="32"/>
      <c r="E528"/>
      <c r="F528"/>
    </row>
    <row r="529" spans="1:6" x14ac:dyDescent="0.3">
      <c r="A529"/>
      <c r="B529"/>
      <c r="C529" s="31"/>
      <c r="D529" s="32"/>
      <c r="E529"/>
      <c r="F529"/>
    </row>
    <row r="530" spans="1:6" x14ac:dyDescent="0.3">
      <c r="A530"/>
      <c r="B530"/>
      <c r="C530" s="31"/>
      <c r="D530" s="32"/>
      <c r="E530"/>
      <c r="F530"/>
    </row>
    <row r="531" spans="1:6" x14ac:dyDescent="0.3">
      <c r="A531"/>
      <c r="B531"/>
      <c r="C531" s="31"/>
      <c r="D531" s="32"/>
      <c r="E531"/>
      <c r="F531"/>
    </row>
    <row r="532" spans="1:6" x14ac:dyDescent="0.3">
      <c r="A532"/>
      <c r="B532"/>
      <c r="C532" s="31"/>
      <c r="D532" s="32"/>
      <c r="E532"/>
      <c r="F532"/>
    </row>
    <row r="533" spans="1:6" x14ac:dyDescent="0.3">
      <c r="A533"/>
      <c r="B533"/>
      <c r="C533" s="31"/>
      <c r="D533" s="32"/>
      <c r="E533"/>
      <c r="F533"/>
    </row>
    <row r="534" spans="1:6" x14ac:dyDescent="0.3">
      <c r="A534"/>
      <c r="B534"/>
      <c r="C534" s="31"/>
      <c r="D534" s="32"/>
      <c r="E534"/>
      <c r="F534"/>
    </row>
    <row r="535" spans="1:6" x14ac:dyDescent="0.3">
      <c r="A535"/>
      <c r="B535"/>
      <c r="C535" s="31"/>
      <c r="D535" s="32"/>
      <c r="E535"/>
      <c r="F535"/>
    </row>
    <row r="536" spans="1:6" x14ac:dyDescent="0.3">
      <c r="A536"/>
      <c r="B536"/>
      <c r="C536" s="31"/>
      <c r="D536" s="32"/>
      <c r="E536"/>
      <c r="F536"/>
    </row>
    <row r="537" spans="1:6" x14ac:dyDescent="0.3">
      <c r="A537"/>
      <c r="B537"/>
      <c r="C537" s="31"/>
      <c r="D537" s="32"/>
      <c r="E537"/>
      <c r="F537"/>
    </row>
    <row r="538" spans="1:6" x14ac:dyDescent="0.3">
      <c r="A538"/>
      <c r="B538"/>
      <c r="C538" s="31"/>
      <c r="D538" s="32"/>
      <c r="E538"/>
      <c r="F538"/>
    </row>
    <row r="539" spans="1:6" x14ac:dyDescent="0.3">
      <c r="A539"/>
      <c r="B539"/>
      <c r="C539" s="31"/>
      <c r="D539" s="32"/>
      <c r="E539"/>
      <c r="F539"/>
    </row>
    <row r="540" spans="1:6" x14ac:dyDescent="0.3">
      <c r="A540"/>
      <c r="B540"/>
      <c r="C540" s="31"/>
      <c r="D540" s="32"/>
      <c r="E540"/>
      <c r="F540"/>
    </row>
    <row r="541" spans="1:6" x14ac:dyDescent="0.3">
      <c r="A541"/>
      <c r="B541"/>
      <c r="C541" s="31"/>
      <c r="D541" s="32"/>
      <c r="E541"/>
      <c r="F541"/>
    </row>
    <row r="542" spans="1:6" x14ac:dyDescent="0.3">
      <c r="A542"/>
      <c r="B542"/>
      <c r="C542" s="31"/>
      <c r="D542" s="32"/>
      <c r="E542"/>
      <c r="F542"/>
    </row>
    <row r="543" spans="1:6" x14ac:dyDescent="0.3">
      <c r="A543"/>
      <c r="B543"/>
      <c r="C543" s="31"/>
      <c r="D543" s="32"/>
      <c r="E543"/>
      <c r="F543"/>
    </row>
    <row r="544" spans="1:6" x14ac:dyDescent="0.3">
      <c r="A544"/>
      <c r="B544"/>
      <c r="C544" s="31"/>
      <c r="D544" s="32"/>
      <c r="E544"/>
      <c r="F544"/>
    </row>
    <row r="545" spans="1:6" x14ac:dyDescent="0.3">
      <c r="A545"/>
      <c r="B545"/>
      <c r="C545" s="31"/>
      <c r="D545" s="32"/>
      <c r="E545"/>
      <c r="F545"/>
    </row>
    <row r="546" spans="1:6" x14ac:dyDescent="0.3">
      <c r="A546"/>
      <c r="B546"/>
      <c r="C546" s="31"/>
      <c r="D546" s="32"/>
      <c r="E546"/>
      <c r="F546"/>
    </row>
    <row r="547" spans="1:6" x14ac:dyDescent="0.3">
      <c r="A547"/>
      <c r="B547"/>
      <c r="C547" s="31"/>
      <c r="D547" s="32"/>
      <c r="E547"/>
      <c r="F547"/>
    </row>
    <row r="548" spans="1:6" x14ac:dyDescent="0.3">
      <c r="A548"/>
      <c r="B548"/>
      <c r="C548" s="31"/>
      <c r="D548" s="32"/>
      <c r="E548"/>
      <c r="F548"/>
    </row>
    <row r="549" spans="1:6" x14ac:dyDescent="0.3">
      <c r="A549"/>
      <c r="B549"/>
      <c r="C549" s="31"/>
      <c r="D549" s="32"/>
      <c r="E549"/>
      <c r="F549"/>
    </row>
    <row r="550" spans="1:6" x14ac:dyDescent="0.3">
      <c r="A550"/>
      <c r="B550"/>
      <c r="C550" s="31"/>
      <c r="D550" s="32"/>
      <c r="E550"/>
      <c r="F550"/>
    </row>
    <row r="551" spans="1:6" x14ac:dyDescent="0.3">
      <c r="A551"/>
      <c r="B551"/>
      <c r="C551" s="31"/>
      <c r="D551" s="32"/>
      <c r="E551"/>
      <c r="F551"/>
    </row>
    <row r="552" spans="1:6" x14ac:dyDescent="0.3">
      <c r="A552"/>
      <c r="B552"/>
      <c r="C552" s="31"/>
      <c r="D552" s="32"/>
      <c r="E552"/>
      <c r="F552"/>
    </row>
    <row r="553" spans="1:6" x14ac:dyDescent="0.3">
      <c r="A553"/>
      <c r="B553"/>
      <c r="C553" s="31"/>
      <c r="D553" s="32"/>
      <c r="E553"/>
      <c r="F553"/>
    </row>
    <row r="554" spans="1:6" x14ac:dyDescent="0.3">
      <c r="A554"/>
      <c r="B554"/>
      <c r="C554" s="31"/>
      <c r="D554" s="32"/>
      <c r="E554"/>
      <c r="F554"/>
    </row>
    <row r="555" spans="1:6" x14ac:dyDescent="0.3">
      <c r="A555"/>
      <c r="B555"/>
      <c r="C555" s="31"/>
      <c r="D555" s="32"/>
      <c r="E555"/>
      <c r="F555"/>
    </row>
    <row r="556" spans="1:6" x14ac:dyDescent="0.3">
      <c r="A556"/>
      <c r="B556"/>
      <c r="C556" s="31"/>
      <c r="D556" s="32"/>
      <c r="E556"/>
      <c r="F556"/>
    </row>
    <row r="557" spans="1:6" x14ac:dyDescent="0.3">
      <c r="A557"/>
      <c r="B557"/>
      <c r="C557" s="31"/>
      <c r="D557" s="32"/>
      <c r="E557"/>
      <c r="F557"/>
    </row>
    <row r="558" spans="1:6" x14ac:dyDescent="0.3">
      <c r="A558"/>
      <c r="B558"/>
      <c r="C558" s="31"/>
      <c r="D558" s="32"/>
      <c r="E558"/>
      <c r="F558"/>
    </row>
    <row r="559" spans="1:6" x14ac:dyDescent="0.3">
      <c r="A559"/>
      <c r="B559"/>
      <c r="C559" s="31"/>
      <c r="D559" s="32"/>
      <c r="E559"/>
      <c r="F559"/>
    </row>
    <row r="560" spans="1:6" x14ac:dyDescent="0.3">
      <c r="A560"/>
      <c r="B560"/>
      <c r="C560" s="31"/>
      <c r="D560" s="32"/>
      <c r="E560"/>
      <c r="F560"/>
    </row>
    <row r="561" spans="1:6" x14ac:dyDescent="0.3">
      <c r="A561"/>
      <c r="B561"/>
      <c r="C561" s="31"/>
      <c r="D561" s="32"/>
      <c r="E561"/>
      <c r="F561"/>
    </row>
    <row r="562" spans="1:6" x14ac:dyDescent="0.3">
      <c r="A562"/>
      <c r="B562"/>
      <c r="C562" s="31"/>
      <c r="D562" s="32"/>
      <c r="E562"/>
      <c r="F562"/>
    </row>
    <row r="563" spans="1:6" x14ac:dyDescent="0.3">
      <c r="A563"/>
      <c r="B563"/>
      <c r="C563" s="31"/>
      <c r="D563" s="32"/>
      <c r="E563"/>
      <c r="F563"/>
    </row>
    <row r="564" spans="1:6" x14ac:dyDescent="0.3">
      <c r="A564"/>
      <c r="B564"/>
      <c r="C564" s="31"/>
      <c r="D564" s="32"/>
      <c r="E564"/>
      <c r="F564"/>
    </row>
    <row r="565" spans="1:6" x14ac:dyDescent="0.3">
      <c r="A565"/>
      <c r="B565"/>
      <c r="C565" s="31"/>
      <c r="D565" s="32"/>
      <c r="E565"/>
      <c r="F565"/>
    </row>
    <row r="566" spans="1:6" x14ac:dyDescent="0.3">
      <c r="A566"/>
      <c r="B566"/>
      <c r="C566" s="31"/>
      <c r="D566" s="32"/>
      <c r="E566"/>
      <c r="F566"/>
    </row>
    <row r="567" spans="1:6" x14ac:dyDescent="0.3">
      <c r="A567"/>
      <c r="B567"/>
      <c r="C567" s="31"/>
      <c r="D567" s="32"/>
      <c r="E567"/>
      <c r="F567"/>
    </row>
    <row r="568" spans="1:6" x14ac:dyDescent="0.3">
      <c r="A568"/>
      <c r="B568"/>
      <c r="C568" s="31"/>
      <c r="D568" s="32"/>
      <c r="E568"/>
      <c r="F568"/>
    </row>
    <row r="569" spans="1:6" x14ac:dyDescent="0.3">
      <c r="A569"/>
      <c r="B569"/>
      <c r="C569" s="31"/>
      <c r="D569" s="32"/>
      <c r="E569"/>
      <c r="F569"/>
    </row>
    <row r="570" spans="1:6" x14ac:dyDescent="0.3">
      <c r="A570"/>
      <c r="B570"/>
      <c r="C570" s="31"/>
      <c r="D570" s="32"/>
      <c r="E570"/>
      <c r="F570"/>
    </row>
    <row r="571" spans="1:6" x14ac:dyDescent="0.3">
      <c r="A571"/>
      <c r="B571"/>
      <c r="C571" s="31"/>
      <c r="D571" s="32"/>
      <c r="E571"/>
      <c r="F571"/>
    </row>
    <row r="572" spans="1:6" x14ac:dyDescent="0.3">
      <c r="A572"/>
      <c r="B572"/>
      <c r="C572" s="31"/>
      <c r="D572" s="32"/>
      <c r="E572"/>
      <c r="F572"/>
    </row>
    <row r="573" spans="1:6" x14ac:dyDescent="0.3">
      <c r="A573"/>
      <c r="B573"/>
      <c r="C573" s="31"/>
      <c r="D573" s="32"/>
      <c r="E573"/>
      <c r="F573"/>
    </row>
    <row r="574" spans="1:6" x14ac:dyDescent="0.3">
      <c r="A574"/>
      <c r="B574"/>
      <c r="C574" s="31"/>
      <c r="D574" s="32"/>
      <c r="E574"/>
      <c r="F574"/>
    </row>
    <row r="575" spans="1:6" x14ac:dyDescent="0.3">
      <c r="A575"/>
      <c r="B575"/>
      <c r="C575" s="31"/>
      <c r="D575" s="32"/>
      <c r="E575"/>
      <c r="F575"/>
    </row>
    <row r="576" spans="1:6" x14ac:dyDescent="0.3">
      <c r="A576"/>
      <c r="B576"/>
      <c r="C576" s="31"/>
      <c r="D576" s="32"/>
      <c r="E576"/>
      <c r="F576"/>
    </row>
    <row r="577" spans="1:6" x14ac:dyDescent="0.3">
      <c r="A577"/>
      <c r="B577"/>
      <c r="C577" s="31"/>
      <c r="D577" s="32"/>
      <c r="E577"/>
      <c r="F577"/>
    </row>
    <row r="578" spans="1:6" x14ac:dyDescent="0.3">
      <c r="A578"/>
      <c r="B578"/>
      <c r="C578" s="31"/>
      <c r="D578" s="32"/>
      <c r="E578"/>
      <c r="F578"/>
    </row>
    <row r="579" spans="1:6" x14ac:dyDescent="0.3">
      <c r="A579"/>
      <c r="B579"/>
      <c r="C579" s="31"/>
      <c r="D579" s="32"/>
      <c r="E579"/>
      <c r="F579"/>
    </row>
    <row r="580" spans="1:6" x14ac:dyDescent="0.3">
      <c r="A580"/>
      <c r="B580"/>
      <c r="C580" s="31"/>
      <c r="D580" s="32"/>
      <c r="E580"/>
      <c r="F580"/>
    </row>
    <row r="581" spans="1:6" x14ac:dyDescent="0.3">
      <c r="A581"/>
      <c r="B581"/>
      <c r="C581" s="31"/>
      <c r="D581" s="32"/>
      <c r="E581"/>
      <c r="F581"/>
    </row>
    <row r="582" spans="1:6" x14ac:dyDescent="0.3">
      <c r="A582"/>
      <c r="B582"/>
      <c r="C582" s="31"/>
      <c r="D582" s="32"/>
      <c r="E582"/>
      <c r="F582"/>
    </row>
    <row r="583" spans="1:6" x14ac:dyDescent="0.3">
      <c r="A583"/>
      <c r="B583"/>
      <c r="C583" s="31"/>
      <c r="D583" s="32"/>
      <c r="E583"/>
      <c r="F583"/>
    </row>
    <row r="584" spans="1:6" x14ac:dyDescent="0.3">
      <c r="A584"/>
      <c r="B584"/>
      <c r="C584" s="31"/>
      <c r="D584" s="32"/>
      <c r="E584"/>
      <c r="F584"/>
    </row>
    <row r="585" spans="1:6" x14ac:dyDescent="0.3">
      <c r="A585"/>
      <c r="B585"/>
      <c r="C585" s="31"/>
      <c r="D585" s="32"/>
      <c r="E585"/>
      <c r="F585"/>
    </row>
    <row r="586" spans="1:6" x14ac:dyDescent="0.3">
      <c r="A586"/>
      <c r="B586"/>
      <c r="C586" s="31"/>
      <c r="D586" s="32"/>
      <c r="E586"/>
      <c r="F586"/>
    </row>
    <row r="587" spans="1:6" x14ac:dyDescent="0.3">
      <c r="A587"/>
      <c r="B587"/>
      <c r="C587" s="31"/>
      <c r="D587" s="32"/>
      <c r="E587"/>
      <c r="F587"/>
    </row>
    <row r="588" spans="1:6" x14ac:dyDescent="0.3">
      <c r="A588"/>
      <c r="B588"/>
      <c r="C588" s="31"/>
      <c r="D588" s="32"/>
      <c r="E588"/>
      <c r="F588"/>
    </row>
    <row r="589" spans="1:6" x14ac:dyDescent="0.3">
      <c r="A589"/>
      <c r="B589"/>
      <c r="C589" s="31"/>
      <c r="D589" s="32"/>
      <c r="E589"/>
      <c r="F589"/>
    </row>
    <row r="590" spans="1:6" x14ac:dyDescent="0.3">
      <c r="A590"/>
      <c r="B590"/>
      <c r="C590" s="31"/>
      <c r="D590" s="32"/>
      <c r="E590"/>
      <c r="F590"/>
    </row>
    <row r="591" spans="1:6" x14ac:dyDescent="0.3">
      <c r="A591"/>
      <c r="B591"/>
      <c r="C591" s="31"/>
      <c r="D591" s="32"/>
      <c r="E591"/>
      <c r="F591"/>
    </row>
    <row r="592" spans="1:6" x14ac:dyDescent="0.3">
      <c r="A592"/>
      <c r="B592"/>
      <c r="C592" s="31"/>
      <c r="D592" s="32"/>
      <c r="E592"/>
      <c r="F592"/>
    </row>
    <row r="593" spans="1:6" x14ac:dyDescent="0.3">
      <c r="A593"/>
      <c r="B593"/>
      <c r="C593" s="31"/>
      <c r="D593" s="32"/>
      <c r="E593"/>
      <c r="F593"/>
    </row>
    <row r="594" spans="1:6" x14ac:dyDescent="0.3">
      <c r="A594"/>
      <c r="B594"/>
      <c r="C594" s="31"/>
      <c r="D594" s="32"/>
      <c r="E594"/>
      <c r="F594"/>
    </row>
    <row r="595" spans="1:6" x14ac:dyDescent="0.3">
      <c r="A595"/>
      <c r="B595"/>
      <c r="C595" s="31"/>
      <c r="D595" s="32"/>
      <c r="E595"/>
      <c r="F595"/>
    </row>
    <row r="596" spans="1:6" x14ac:dyDescent="0.3">
      <c r="A596"/>
      <c r="B596"/>
      <c r="C596" s="31"/>
      <c r="D596" s="32"/>
      <c r="E596"/>
      <c r="F596"/>
    </row>
    <row r="597" spans="1:6" x14ac:dyDescent="0.3">
      <c r="A597"/>
      <c r="B597"/>
      <c r="C597" s="31"/>
      <c r="D597" s="32"/>
      <c r="E597"/>
      <c r="F597"/>
    </row>
    <row r="598" spans="1:6" x14ac:dyDescent="0.3">
      <c r="A598"/>
      <c r="B598"/>
      <c r="C598" s="31"/>
      <c r="D598" s="32"/>
      <c r="E598"/>
      <c r="F598"/>
    </row>
    <row r="599" spans="1:6" x14ac:dyDescent="0.3">
      <c r="A599"/>
      <c r="B599"/>
      <c r="C599" s="31"/>
      <c r="D599" s="32"/>
      <c r="E599"/>
      <c r="F599"/>
    </row>
    <row r="600" spans="1:6" x14ac:dyDescent="0.3">
      <c r="A600"/>
      <c r="B600"/>
      <c r="C600" s="31"/>
      <c r="D600" s="32"/>
      <c r="E600"/>
      <c r="F600"/>
    </row>
    <row r="601" spans="1:6" x14ac:dyDescent="0.3">
      <c r="A601"/>
      <c r="B601"/>
      <c r="C601" s="31"/>
      <c r="D601" s="32"/>
      <c r="E601"/>
      <c r="F601"/>
    </row>
    <row r="602" spans="1:6" x14ac:dyDescent="0.3">
      <c r="A602"/>
      <c r="B602"/>
      <c r="C602" s="31"/>
      <c r="D602" s="32"/>
      <c r="E602"/>
      <c r="F602"/>
    </row>
    <row r="603" spans="1:6" x14ac:dyDescent="0.3">
      <c r="A603"/>
      <c r="B603"/>
      <c r="C603" s="31"/>
      <c r="D603" s="32"/>
      <c r="E603"/>
      <c r="F603"/>
    </row>
    <row r="604" spans="1:6" x14ac:dyDescent="0.3">
      <c r="A604"/>
      <c r="B604"/>
      <c r="C604" s="31"/>
      <c r="D604" s="32"/>
      <c r="E604"/>
      <c r="F604"/>
    </row>
    <row r="605" spans="1:6" x14ac:dyDescent="0.3">
      <c r="A605"/>
      <c r="B605"/>
      <c r="C605" s="31"/>
      <c r="D605" s="32"/>
      <c r="E605"/>
      <c r="F605"/>
    </row>
    <row r="606" spans="1:6" x14ac:dyDescent="0.3">
      <c r="A606"/>
      <c r="B606"/>
      <c r="C606" s="31"/>
      <c r="D606" s="32"/>
      <c r="E606"/>
      <c r="F606"/>
    </row>
    <row r="607" spans="1:6" x14ac:dyDescent="0.3">
      <c r="A607"/>
      <c r="B607"/>
      <c r="C607" s="31"/>
      <c r="D607" s="32"/>
      <c r="E607"/>
      <c r="F607"/>
    </row>
    <row r="608" spans="1:6" x14ac:dyDescent="0.3">
      <c r="A608"/>
      <c r="B608"/>
      <c r="C608" s="31"/>
      <c r="D608" s="32"/>
      <c r="E608"/>
      <c r="F608"/>
    </row>
    <row r="609" spans="1:6" x14ac:dyDescent="0.3">
      <c r="A609"/>
      <c r="B609"/>
      <c r="C609" s="31"/>
      <c r="D609" s="32"/>
      <c r="E609"/>
      <c r="F609"/>
    </row>
    <row r="610" spans="1:6" x14ac:dyDescent="0.3">
      <c r="A610"/>
      <c r="B610"/>
      <c r="C610" s="31"/>
      <c r="D610" s="32"/>
      <c r="E610"/>
      <c r="F610"/>
    </row>
    <row r="611" spans="1:6" x14ac:dyDescent="0.3">
      <c r="A611"/>
      <c r="B611"/>
      <c r="C611" s="31"/>
      <c r="D611" s="32"/>
      <c r="E611"/>
      <c r="F611"/>
    </row>
    <row r="612" spans="1:6" x14ac:dyDescent="0.3">
      <c r="A612"/>
      <c r="B612"/>
      <c r="C612" s="31"/>
      <c r="D612" s="32"/>
      <c r="E612"/>
      <c r="F612"/>
    </row>
    <row r="613" spans="1:6" x14ac:dyDescent="0.3">
      <c r="A613"/>
      <c r="B613"/>
      <c r="C613" s="31"/>
      <c r="D613" s="32"/>
      <c r="E613"/>
      <c r="F613"/>
    </row>
    <row r="614" spans="1:6" x14ac:dyDescent="0.3">
      <c r="A614"/>
      <c r="B614"/>
      <c r="C614" s="31"/>
      <c r="D614" s="32"/>
      <c r="E614"/>
      <c r="F614"/>
    </row>
    <row r="615" spans="1:6" x14ac:dyDescent="0.3">
      <c r="A615"/>
      <c r="B615"/>
      <c r="C615" s="31"/>
      <c r="D615" s="32"/>
      <c r="E615"/>
      <c r="F615"/>
    </row>
    <row r="616" spans="1:6" x14ac:dyDescent="0.3">
      <c r="A616"/>
      <c r="B616"/>
      <c r="C616" s="31"/>
      <c r="D616" s="32"/>
      <c r="E616"/>
      <c r="F616"/>
    </row>
    <row r="617" spans="1:6" x14ac:dyDescent="0.3">
      <c r="A617"/>
      <c r="B617"/>
      <c r="C617" s="31"/>
      <c r="D617" s="32"/>
      <c r="E617"/>
      <c r="F617"/>
    </row>
    <row r="618" spans="1:6" x14ac:dyDescent="0.3">
      <c r="A618"/>
      <c r="B618"/>
      <c r="C618" s="31"/>
      <c r="D618" s="32"/>
      <c r="E618"/>
      <c r="F618"/>
    </row>
    <row r="619" spans="1:6" x14ac:dyDescent="0.3">
      <c r="A619"/>
      <c r="B619"/>
      <c r="C619" s="31"/>
      <c r="D619" s="32"/>
      <c r="E619"/>
      <c r="F619"/>
    </row>
    <row r="620" spans="1:6" x14ac:dyDescent="0.3">
      <c r="A620"/>
      <c r="B620"/>
      <c r="C620" s="31"/>
      <c r="D620" s="32"/>
      <c r="E620"/>
      <c r="F620"/>
    </row>
    <row r="621" spans="1:6" x14ac:dyDescent="0.3">
      <c r="A621"/>
      <c r="B621"/>
      <c r="C621" s="31"/>
      <c r="D621" s="32"/>
      <c r="E621"/>
      <c r="F621"/>
    </row>
    <row r="622" spans="1:6" x14ac:dyDescent="0.3">
      <c r="A622"/>
      <c r="B622"/>
      <c r="C622" s="31"/>
      <c r="D622" s="32"/>
      <c r="E622"/>
      <c r="F622"/>
    </row>
    <row r="623" spans="1:6" x14ac:dyDescent="0.3">
      <c r="A623"/>
      <c r="B623"/>
      <c r="C623" s="31"/>
      <c r="D623" s="32"/>
      <c r="E623"/>
      <c r="F623"/>
    </row>
    <row r="624" spans="1:6" x14ac:dyDescent="0.3">
      <c r="A624"/>
      <c r="B624"/>
      <c r="C624" s="31"/>
      <c r="D624" s="32"/>
      <c r="E624"/>
      <c r="F624"/>
    </row>
    <row r="625" spans="1:6" x14ac:dyDescent="0.3">
      <c r="A625"/>
      <c r="B625"/>
      <c r="C625" s="31"/>
      <c r="D625" s="32"/>
      <c r="E625"/>
      <c r="F625"/>
    </row>
    <row r="626" spans="1:6" x14ac:dyDescent="0.3">
      <c r="A626"/>
      <c r="B626"/>
      <c r="C626" s="31"/>
      <c r="D626" s="32"/>
      <c r="E626"/>
      <c r="F626"/>
    </row>
    <row r="627" spans="1:6" x14ac:dyDescent="0.3">
      <c r="A627"/>
      <c r="B627"/>
      <c r="C627" s="31"/>
      <c r="D627" s="32"/>
      <c r="E627"/>
      <c r="F627"/>
    </row>
    <row r="628" spans="1:6" x14ac:dyDescent="0.3">
      <c r="A628"/>
      <c r="B628"/>
      <c r="C628" s="31"/>
      <c r="D628" s="32"/>
      <c r="E628"/>
      <c r="F628"/>
    </row>
    <row r="629" spans="1:6" x14ac:dyDescent="0.3">
      <c r="A629"/>
      <c r="B629"/>
      <c r="C629" s="31"/>
      <c r="D629" s="32"/>
      <c r="E629"/>
      <c r="F629"/>
    </row>
    <row r="630" spans="1:6" x14ac:dyDescent="0.3">
      <c r="A630"/>
      <c r="B630"/>
      <c r="C630" s="31"/>
      <c r="D630" s="32"/>
      <c r="E630"/>
      <c r="F630"/>
    </row>
    <row r="631" spans="1:6" x14ac:dyDescent="0.3">
      <c r="A631"/>
      <c r="B631"/>
      <c r="C631" s="31"/>
      <c r="D631" s="32"/>
      <c r="E631"/>
      <c r="F631"/>
    </row>
    <row r="632" spans="1:6" x14ac:dyDescent="0.3">
      <c r="A632"/>
      <c r="B632"/>
      <c r="C632" s="31"/>
      <c r="D632" s="32"/>
      <c r="E632"/>
      <c r="F632"/>
    </row>
    <row r="633" spans="1:6" x14ac:dyDescent="0.3">
      <c r="A633"/>
      <c r="B633"/>
      <c r="C633" s="31"/>
      <c r="D633" s="32"/>
      <c r="E633"/>
      <c r="F633"/>
    </row>
    <row r="634" spans="1:6" x14ac:dyDescent="0.3">
      <c r="A634"/>
      <c r="B634"/>
      <c r="C634" s="31"/>
      <c r="D634" s="32"/>
      <c r="E634"/>
      <c r="F634"/>
    </row>
    <row r="635" spans="1:6" x14ac:dyDescent="0.3">
      <c r="A635"/>
      <c r="B635"/>
      <c r="C635" s="31"/>
      <c r="D635" s="32"/>
      <c r="E635"/>
      <c r="F635"/>
    </row>
    <row r="636" spans="1:6" x14ac:dyDescent="0.3">
      <c r="A636"/>
      <c r="B636"/>
      <c r="C636" s="31"/>
      <c r="D636" s="32"/>
      <c r="E636"/>
      <c r="F636"/>
    </row>
    <row r="637" spans="1:6" x14ac:dyDescent="0.3">
      <c r="A637"/>
      <c r="B637"/>
      <c r="C637" s="31"/>
      <c r="D637" s="32"/>
      <c r="E637"/>
      <c r="F637"/>
    </row>
    <row r="638" spans="1:6" x14ac:dyDescent="0.3">
      <c r="A638"/>
      <c r="B638"/>
      <c r="C638" s="31"/>
      <c r="D638" s="32"/>
      <c r="E638"/>
      <c r="F638"/>
    </row>
    <row r="639" spans="1:6" x14ac:dyDescent="0.3">
      <c r="A639"/>
      <c r="B639"/>
      <c r="C639" s="31"/>
      <c r="D639" s="32"/>
      <c r="E639"/>
      <c r="F639"/>
    </row>
    <row r="640" spans="1:6" x14ac:dyDescent="0.3">
      <c r="A640"/>
      <c r="B640"/>
      <c r="C640" s="31"/>
      <c r="D640" s="32"/>
      <c r="E640"/>
      <c r="F640"/>
    </row>
    <row r="641" spans="1:6" x14ac:dyDescent="0.3">
      <c r="A641"/>
      <c r="B641"/>
      <c r="C641" s="31"/>
      <c r="D641" s="32"/>
      <c r="E641"/>
      <c r="F641"/>
    </row>
    <row r="642" spans="1:6" x14ac:dyDescent="0.3">
      <c r="A642"/>
      <c r="B642"/>
      <c r="C642" s="31"/>
      <c r="D642" s="32"/>
      <c r="E642"/>
      <c r="F642"/>
    </row>
    <row r="643" spans="1:6" x14ac:dyDescent="0.3">
      <c r="A643"/>
      <c r="B643"/>
      <c r="C643" s="31"/>
      <c r="D643" s="32"/>
      <c r="E643"/>
      <c r="F643"/>
    </row>
    <row r="644" spans="1:6" x14ac:dyDescent="0.3">
      <c r="A644"/>
      <c r="B644"/>
      <c r="C644" s="31"/>
      <c r="D644" s="32"/>
      <c r="E644"/>
      <c r="F644"/>
    </row>
    <row r="645" spans="1:6" x14ac:dyDescent="0.3">
      <c r="A645"/>
      <c r="B645"/>
      <c r="C645" s="31"/>
      <c r="D645" s="32"/>
      <c r="E645"/>
      <c r="F645"/>
    </row>
    <row r="646" spans="1:6" x14ac:dyDescent="0.3">
      <c r="A646"/>
      <c r="B646"/>
      <c r="C646" s="31"/>
      <c r="D646" s="32"/>
      <c r="E646"/>
      <c r="F646"/>
    </row>
    <row r="647" spans="1:6" x14ac:dyDescent="0.3">
      <c r="A647"/>
      <c r="B647"/>
      <c r="C647" s="31"/>
      <c r="D647" s="32"/>
      <c r="E647"/>
      <c r="F647"/>
    </row>
    <row r="648" spans="1:6" x14ac:dyDescent="0.3">
      <c r="A648"/>
      <c r="B648"/>
      <c r="C648" s="31"/>
      <c r="D648" s="32"/>
      <c r="E648"/>
      <c r="F648"/>
    </row>
    <row r="649" spans="1:6" x14ac:dyDescent="0.3">
      <c r="A649"/>
      <c r="B649"/>
      <c r="C649" s="31"/>
      <c r="D649" s="32"/>
      <c r="E649"/>
      <c r="F649"/>
    </row>
    <row r="650" spans="1:6" x14ac:dyDescent="0.3">
      <c r="A650"/>
      <c r="B650"/>
      <c r="C650" s="31"/>
      <c r="D650" s="32"/>
      <c r="E650"/>
      <c r="F650"/>
    </row>
    <row r="651" spans="1:6" x14ac:dyDescent="0.3">
      <c r="A651"/>
      <c r="B651"/>
      <c r="C651" s="31"/>
      <c r="D651" s="32"/>
      <c r="E651"/>
      <c r="F651"/>
    </row>
    <row r="652" spans="1:6" x14ac:dyDescent="0.3">
      <c r="A652"/>
      <c r="B652"/>
      <c r="C652" s="31"/>
      <c r="D652" s="32"/>
      <c r="E652"/>
      <c r="F652"/>
    </row>
    <row r="653" spans="1:6" x14ac:dyDescent="0.3">
      <c r="A653"/>
      <c r="B653"/>
      <c r="C653" s="31"/>
      <c r="D653" s="32"/>
      <c r="E653"/>
      <c r="F653"/>
    </row>
    <row r="654" spans="1:6" x14ac:dyDescent="0.3">
      <c r="A654"/>
      <c r="B654"/>
      <c r="C654" s="31"/>
      <c r="D654" s="32"/>
      <c r="E654"/>
      <c r="F654"/>
    </row>
    <row r="655" spans="1:6" x14ac:dyDescent="0.3">
      <c r="A655"/>
      <c r="B655"/>
      <c r="C655" s="31"/>
      <c r="D655" s="32"/>
      <c r="E655"/>
      <c r="F655"/>
    </row>
    <row r="656" spans="1:6" x14ac:dyDescent="0.3">
      <c r="A656"/>
      <c r="B656"/>
      <c r="C656" s="31"/>
      <c r="D656" s="32"/>
      <c r="E656"/>
      <c r="F656"/>
    </row>
    <row r="657" spans="1:6" x14ac:dyDescent="0.3">
      <c r="A657"/>
      <c r="B657"/>
      <c r="C657" s="31"/>
      <c r="D657" s="32"/>
      <c r="E657"/>
      <c r="F657"/>
    </row>
    <row r="658" spans="1:6" x14ac:dyDescent="0.3">
      <c r="A658"/>
      <c r="B658"/>
      <c r="C658" s="31"/>
      <c r="D658" s="32"/>
      <c r="E658"/>
      <c r="F658"/>
    </row>
    <row r="659" spans="1:6" x14ac:dyDescent="0.3">
      <c r="A659"/>
      <c r="B659"/>
      <c r="C659" s="31"/>
      <c r="D659" s="32"/>
      <c r="E659"/>
      <c r="F659"/>
    </row>
    <row r="660" spans="1:6" x14ac:dyDescent="0.3">
      <c r="A660"/>
      <c r="B660"/>
      <c r="C660" s="31"/>
      <c r="D660" s="32"/>
      <c r="E660"/>
      <c r="F660"/>
    </row>
    <row r="661" spans="1:6" x14ac:dyDescent="0.3">
      <c r="A661"/>
      <c r="B661"/>
      <c r="C661" s="31"/>
      <c r="D661" s="32"/>
      <c r="E661"/>
      <c r="F661"/>
    </row>
    <row r="662" spans="1:6" x14ac:dyDescent="0.3">
      <c r="A662"/>
      <c r="B662"/>
      <c r="C662" s="31"/>
      <c r="D662" s="32"/>
      <c r="E662"/>
      <c r="F662"/>
    </row>
    <row r="663" spans="1:6" x14ac:dyDescent="0.3">
      <c r="A663"/>
      <c r="B663"/>
      <c r="C663" s="31"/>
      <c r="D663" s="32"/>
      <c r="E663"/>
      <c r="F663"/>
    </row>
    <row r="664" spans="1:6" x14ac:dyDescent="0.3">
      <c r="A664"/>
      <c r="B664"/>
      <c r="C664" s="31"/>
      <c r="D664" s="32"/>
      <c r="E664"/>
      <c r="F664"/>
    </row>
    <row r="665" spans="1:6" x14ac:dyDescent="0.3">
      <c r="A665"/>
      <c r="B665"/>
      <c r="C665" s="31"/>
      <c r="D665" s="32"/>
      <c r="E665"/>
      <c r="F665"/>
    </row>
    <row r="666" spans="1:6" x14ac:dyDescent="0.3">
      <c r="A666"/>
      <c r="B666"/>
      <c r="C666" s="31"/>
      <c r="D666" s="32"/>
      <c r="E666"/>
      <c r="F666"/>
    </row>
    <row r="667" spans="1:6" x14ac:dyDescent="0.3">
      <c r="A667"/>
      <c r="B667"/>
      <c r="C667" s="31"/>
      <c r="D667" s="32"/>
      <c r="E667"/>
      <c r="F667"/>
    </row>
    <row r="668" spans="1:6" x14ac:dyDescent="0.3">
      <c r="A668"/>
      <c r="B668"/>
      <c r="C668" s="31"/>
      <c r="D668" s="32"/>
      <c r="E668"/>
      <c r="F668"/>
    </row>
    <row r="669" spans="1:6" x14ac:dyDescent="0.3">
      <c r="A669"/>
      <c r="B669"/>
      <c r="C669" s="31"/>
      <c r="D669" s="32"/>
      <c r="E669"/>
      <c r="F669"/>
    </row>
    <row r="670" spans="1:6" x14ac:dyDescent="0.3">
      <c r="A670"/>
      <c r="B670"/>
      <c r="C670" s="31"/>
      <c r="D670" s="32"/>
      <c r="E670"/>
      <c r="F670"/>
    </row>
    <row r="671" spans="1:6" x14ac:dyDescent="0.3">
      <c r="A671"/>
      <c r="B671"/>
      <c r="C671" s="31"/>
      <c r="D671" s="32"/>
      <c r="E671"/>
      <c r="F671"/>
    </row>
    <row r="672" spans="1:6" x14ac:dyDescent="0.3">
      <c r="A672"/>
      <c r="B672"/>
      <c r="C672" s="31"/>
      <c r="D672" s="32"/>
      <c r="E672"/>
      <c r="F672"/>
    </row>
    <row r="673" spans="1:6" x14ac:dyDescent="0.3">
      <c r="A673"/>
      <c r="B673"/>
      <c r="C673" s="31"/>
      <c r="D673" s="32"/>
      <c r="E673"/>
      <c r="F673"/>
    </row>
    <row r="674" spans="1:6" x14ac:dyDescent="0.3">
      <c r="A674"/>
      <c r="B674"/>
      <c r="C674" s="31"/>
      <c r="D674" s="32"/>
      <c r="E674"/>
      <c r="F674"/>
    </row>
    <row r="675" spans="1:6" x14ac:dyDescent="0.3">
      <c r="A675"/>
      <c r="B675"/>
      <c r="C675" s="31"/>
      <c r="D675" s="32"/>
      <c r="E675"/>
      <c r="F675"/>
    </row>
    <row r="676" spans="1:6" x14ac:dyDescent="0.3">
      <c r="A676"/>
      <c r="B676"/>
      <c r="C676" s="31"/>
      <c r="D676" s="32"/>
      <c r="E676"/>
      <c r="F676"/>
    </row>
    <row r="677" spans="1:6" x14ac:dyDescent="0.3">
      <c r="A677"/>
      <c r="B677"/>
      <c r="C677" s="31"/>
      <c r="D677" s="32"/>
      <c r="E677"/>
      <c r="F677"/>
    </row>
    <row r="678" spans="1:6" x14ac:dyDescent="0.3">
      <c r="A678"/>
      <c r="B678"/>
      <c r="C678" s="31"/>
      <c r="D678" s="32"/>
      <c r="E678"/>
      <c r="F678"/>
    </row>
    <row r="679" spans="1:6" x14ac:dyDescent="0.3">
      <c r="A679"/>
      <c r="B679"/>
      <c r="C679" s="31"/>
      <c r="D679" s="32"/>
      <c r="E679"/>
      <c r="F679"/>
    </row>
    <row r="680" spans="1:6" x14ac:dyDescent="0.3">
      <c r="A680"/>
      <c r="B680"/>
      <c r="C680" s="31"/>
      <c r="D680" s="32"/>
      <c r="E680"/>
      <c r="F680"/>
    </row>
    <row r="681" spans="1:6" x14ac:dyDescent="0.3">
      <c r="A681"/>
      <c r="B681"/>
      <c r="C681" s="31"/>
      <c r="D681" s="32"/>
      <c r="E681"/>
      <c r="F681"/>
    </row>
    <row r="682" spans="1:6" x14ac:dyDescent="0.3">
      <c r="A682"/>
      <c r="B682"/>
      <c r="C682" s="31"/>
      <c r="D682" s="32"/>
      <c r="E682"/>
      <c r="F682"/>
    </row>
    <row r="683" spans="1:6" x14ac:dyDescent="0.3">
      <c r="A683"/>
      <c r="B683"/>
      <c r="C683" s="31"/>
      <c r="D683" s="32"/>
      <c r="E683"/>
      <c r="F683"/>
    </row>
    <row r="684" spans="1:6" x14ac:dyDescent="0.3">
      <c r="A684"/>
      <c r="B684"/>
      <c r="C684" s="31"/>
      <c r="D684" s="32"/>
      <c r="E684"/>
      <c r="F684"/>
    </row>
    <row r="685" spans="1:6" x14ac:dyDescent="0.3">
      <c r="A685"/>
      <c r="B685"/>
      <c r="C685" s="31"/>
      <c r="D685" s="32"/>
      <c r="E685"/>
      <c r="F685"/>
    </row>
    <row r="686" spans="1:6" x14ac:dyDescent="0.3">
      <c r="A686"/>
      <c r="B686"/>
      <c r="C686" s="31"/>
      <c r="D686" s="32"/>
      <c r="E686"/>
      <c r="F686"/>
    </row>
    <row r="687" spans="1:6" x14ac:dyDescent="0.3">
      <c r="A687"/>
      <c r="B687"/>
      <c r="C687" s="31"/>
      <c r="D687" s="32"/>
      <c r="E687"/>
      <c r="F687"/>
    </row>
    <row r="688" spans="1:6" x14ac:dyDescent="0.3">
      <c r="A688"/>
      <c r="B688"/>
      <c r="C688" s="31"/>
      <c r="D688" s="32"/>
      <c r="E688"/>
      <c r="F688"/>
    </row>
    <row r="689" spans="1:6" x14ac:dyDescent="0.3">
      <c r="A689"/>
      <c r="B689"/>
      <c r="C689" s="31"/>
      <c r="D689" s="32"/>
      <c r="E689"/>
      <c r="F689"/>
    </row>
    <row r="690" spans="1:6" x14ac:dyDescent="0.3">
      <c r="A690"/>
      <c r="B690"/>
      <c r="C690" s="31"/>
      <c r="D690" s="32"/>
      <c r="E690"/>
      <c r="F690"/>
    </row>
    <row r="691" spans="1:6" x14ac:dyDescent="0.3">
      <c r="A691"/>
      <c r="B691"/>
      <c r="C691" s="31"/>
      <c r="D691" s="32"/>
      <c r="E691"/>
      <c r="F691"/>
    </row>
    <row r="692" spans="1:6" x14ac:dyDescent="0.3">
      <c r="A692"/>
      <c r="B692"/>
      <c r="C692" s="31"/>
      <c r="D692" s="32"/>
      <c r="E692"/>
      <c r="F692"/>
    </row>
    <row r="693" spans="1:6" x14ac:dyDescent="0.3">
      <c r="A693"/>
      <c r="B693"/>
      <c r="C693" s="31"/>
      <c r="D693" s="32"/>
      <c r="E693"/>
      <c r="F693"/>
    </row>
    <row r="694" spans="1:6" x14ac:dyDescent="0.3">
      <c r="A694"/>
      <c r="B694"/>
      <c r="C694" s="31"/>
      <c r="D694" s="32"/>
      <c r="E694"/>
      <c r="F694"/>
    </row>
    <row r="695" spans="1:6" x14ac:dyDescent="0.3">
      <c r="A695"/>
      <c r="B695"/>
      <c r="C695" s="31"/>
      <c r="D695" s="32"/>
      <c r="E695"/>
      <c r="F695"/>
    </row>
    <row r="696" spans="1:6" x14ac:dyDescent="0.3">
      <c r="A696"/>
      <c r="B696"/>
      <c r="C696" s="31"/>
      <c r="D696" s="32"/>
      <c r="E696"/>
      <c r="F696"/>
    </row>
    <row r="697" spans="1:6" x14ac:dyDescent="0.3">
      <c r="A697"/>
      <c r="B697"/>
      <c r="C697" s="31"/>
      <c r="D697" s="32"/>
      <c r="E697"/>
      <c r="F697"/>
    </row>
    <row r="698" spans="1:6" x14ac:dyDescent="0.3">
      <c r="A698"/>
      <c r="B698"/>
      <c r="C698" s="31"/>
      <c r="D698" s="32"/>
      <c r="E698"/>
      <c r="F698"/>
    </row>
    <row r="699" spans="1:6" x14ac:dyDescent="0.3">
      <c r="A699"/>
      <c r="B699"/>
      <c r="C699" s="31"/>
      <c r="D699" s="32"/>
      <c r="E699"/>
      <c r="F699"/>
    </row>
    <row r="700" spans="1:6" x14ac:dyDescent="0.3">
      <c r="A700"/>
      <c r="B700"/>
      <c r="C700" s="31"/>
      <c r="D700" s="32"/>
      <c r="E700"/>
      <c r="F700"/>
    </row>
    <row r="701" spans="1:6" x14ac:dyDescent="0.3">
      <c r="A701"/>
      <c r="B701"/>
      <c r="C701" s="31"/>
      <c r="D701" s="32"/>
      <c r="E701"/>
      <c r="F701"/>
    </row>
    <row r="702" spans="1:6" x14ac:dyDescent="0.3">
      <c r="A702"/>
      <c r="B702"/>
      <c r="C702" s="31"/>
      <c r="D702" s="32"/>
      <c r="E702"/>
      <c r="F702"/>
    </row>
    <row r="703" spans="1:6" x14ac:dyDescent="0.3">
      <c r="A703"/>
      <c r="B703"/>
      <c r="C703" s="31"/>
      <c r="D703" s="32"/>
      <c r="E703"/>
      <c r="F703"/>
    </row>
    <row r="704" spans="1:6" x14ac:dyDescent="0.3">
      <c r="A704"/>
      <c r="B704"/>
      <c r="C704" s="31"/>
      <c r="D704" s="32"/>
      <c r="E704"/>
      <c r="F704"/>
    </row>
    <row r="705" spans="1:6" x14ac:dyDescent="0.3">
      <c r="A705"/>
      <c r="B705"/>
      <c r="C705" s="31"/>
      <c r="D705" s="32"/>
      <c r="E705"/>
      <c r="F705"/>
    </row>
    <row r="706" spans="1:6" x14ac:dyDescent="0.3">
      <c r="A706"/>
      <c r="B706"/>
      <c r="C706" s="31"/>
      <c r="D706" s="32"/>
      <c r="E706"/>
      <c r="F706"/>
    </row>
    <row r="707" spans="1:6" x14ac:dyDescent="0.3">
      <c r="A707"/>
      <c r="B707"/>
      <c r="C707" s="31"/>
      <c r="D707" s="32"/>
      <c r="E707"/>
      <c r="F707"/>
    </row>
    <row r="708" spans="1:6" x14ac:dyDescent="0.3">
      <c r="A708"/>
      <c r="B708"/>
      <c r="C708" s="31"/>
      <c r="D708" s="32"/>
      <c r="E708"/>
      <c r="F708"/>
    </row>
    <row r="709" spans="1:6" x14ac:dyDescent="0.3">
      <c r="A709"/>
      <c r="B709"/>
      <c r="C709" s="31"/>
      <c r="D709" s="32"/>
      <c r="E709"/>
      <c r="F709"/>
    </row>
    <row r="710" spans="1:6" x14ac:dyDescent="0.3">
      <c r="A710"/>
      <c r="B710"/>
      <c r="C710" s="31"/>
      <c r="D710" s="32"/>
      <c r="E710"/>
      <c r="F710"/>
    </row>
    <row r="711" spans="1:6" x14ac:dyDescent="0.3">
      <c r="A711"/>
      <c r="B711"/>
      <c r="C711" s="31"/>
      <c r="D711" s="32"/>
      <c r="E711"/>
      <c r="F711"/>
    </row>
    <row r="712" spans="1:6" x14ac:dyDescent="0.3">
      <c r="A712"/>
      <c r="B712"/>
      <c r="C712" s="31"/>
      <c r="D712" s="32"/>
      <c r="E712"/>
      <c r="F712"/>
    </row>
    <row r="713" spans="1:6" x14ac:dyDescent="0.3">
      <c r="A713"/>
      <c r="B713"/>
      <c r="C713" s="31"/>
      <c r="D713" s="32"/>
      <c r="E713"/>
      <c r="F713"/>
    </row>
    <row r="714" spans="1:6" x14ac:dyDescent="0.3">
      <c r="A714"/>
      <c r="B714"/>
      <c r="C714" s="31"/>
      <c r="D714" s="32"/>
      <c r="E714"/>
      <c r="F714"/>
    </row>
    <row r="715" spans="1:6" x14ac:dyDescent="0.3">
      <c r="A715"/>
      <c r="B715"/>
      <c r="C715" s="31"/>
      <c r="D715" s="32"/>
      <c r="E715"/>
      <c r="F715"/>
    </row>
    <row r="716" spans="1:6" x14ac:dyDescent="0.3">
      <c r="A716"/>
      <c r="B716"/>
      <c r="C716" s="31"/>
      <c r="D716" s="32"/>
      <c r="E716"/>
      <c r="F716"/>
    </row>
    <row r="717" spans="1:6" x14ac:dyDescent="0.3">
      <c r="A717"/>
      <c r="B717"/>
      <c r="C717" s="31"/>
      <c r="D717" s="32"/>
      <c r="E717"/>
      <c r="F717"/>
    </row>
    <row r="718" spans="1:6" x14ac:dyDescent="0.3">
      <c r="A718"/>
      <c r="B718"/>
      <c r="C718" s="31"/>
      <c r="D718" s="32"/>
      <c r="E718"/>
      <c r="F718"/>
    </row>
    <row r="719" spans="1:6" x14ac:dyDescent="0.3">
      <c r="A719"/>
      <c r="B719"/>
      <c r="C719" s="31"/>
      <c r="D719" s="32"/>
      <c r="E719"/>
      <c r="F719"/>
    </row>
    <row r="720" spans="1:6" x14ac:dyDescent="0.3">
      <c r="A720"/>
      <c r="B720"/>
      <c r="C720" s="31"/>
      <c r="D720" s="32"/>
      <c r="E720"/>
      <c r="F720"/>
    </row>
    <row r="721" spans="1:6" x14ac:dyDescent="0.3">
      <c r="A721"/>
      <c r="B721"/>
      <c r="C721" s="31"/>
      <c r="D721" s="32"/>
      <c r="E721"/>
      <c r="F721"/>
    </row>
    <row r="722" spans="1:6" x14ac:dyDescent="0.3">
      <c r="A722"/>
      <c r="B722"/>
      <c r="C722" s="31"/>
      <c r="D722" s="32"/>
      <c r="E722"/>
      <c r="F722"/>
    </row>
    <row r="723" spans="1:6" x14ac:dyDescent="0.3">
      <c r="A723"/>
      <c r="B723"/>
      <c r="C723" s="31"/>
      <c r="D723" s="32"/>
      <c r="E723"/>
      <c r="F723"/>
    </row>
    <row r="724" spans="1:6" x14ac:dyDescent="0.3">
      <c r="A724"/>
      <c r="B724"/>
      <c r="C724" s="31"/>
      <c r="D724" s="32"/>
      <c r="E724"/>
      <c r="F724"/>
    </row>
    <row r="725" spans="1:6" x14ac:dyDescent="0.3">
      <c r="A725"/>
      <c r="B725"/>
      <c r="C725" s="31"/>
      <c r="D725" s="32"/>
      <c r="E725"/>
      <c r="F725"/>
    </row>
    <row r="726" spans="1:6" x14ac:dyDescent="0.3">
      <c r="A726"/>
      <c r="B726"/>
      <c r="C726" s="31"/>
      <c r="D726" s="32"/>
      <c r="E726"/>
      <c r="F726"/>
    </row>
    <row r="727" spans="1:6" x14ac:dyDescent="0.3">
      <c r="A727"/>
      <c r="B727"/>
      <c r="C727" s="31"/>
      <c r="D727" s="32"/>
      <c r="E727"/>
      <c r="F727"/>
    </row>
    <row r="728" spans="1:6" x14ac:dyDescent="0.3">
      <c r="A728"/>
      <c r="B728"/>
      <c r="C728" s="31"/>
      <c r="D728" s="32"/>
      <c r="E728"/>
      <c r="F728"/>
    </row>
    <row r="729" spans="1:6" x14ac:dyDescent="0.3">
      <c r="A729"/>
      <c r="B729"/>
      <c r="C729" s="31"/>
      <c r="D729" s="32"/>
      <c r="E729"/>
      <c r="F729"/>
    </row>
    <row r="730" spans="1:6" x14ac:dyDescent="0.3">
      <c r="A730"/>
      <c r="B730"/>
      <c r="C730" s="31"/>
      <c r="D730" s="32"/>
      <c r="E730"/>
      <c r="F730"/>
    </row>
    <row r="731" spans="1:6" x14ac:dyDescent="0.3">
      <c r="A731"/>
      <c r="B731"/>
      <c r="C731" s="31"/>
      <c r="D731" s="32"/>
      <c r="E731"/>
      <c r="F731"/>
    </row>
    <row r="732" spans="1:6" x14ac:dyDescent="0.3">
      <c r="A732"/>
      <c r="B732"/>
      <c r="C732" s="31"/>
      <c r="D732" s="32"/>
      <c r="E732"/>
      <c r="F732"/>
    </row>
    <row r="733" spans="1:6" x14ac:dyDescent="0.3">
      <c r="A733"/>
      <c r="B733"/>
      <c r="C733" s="31"/>
      <c r="D733" s="32"/>
      <c r="E733"/>
      <c r="F733"/>
    </row>
    <row r="734" spans="1:6" x14ac:dyDescent="0.3">
      <c r="A734"/>
      <c r="B734"/>
      <c r="C734" s="31"/>
      <c r="D734" s="32"/>
      <c r="E734"/>
      <c r="F734"/>
    </row>
    <row r="735" spans="1:6" x14ac:dyDescent="0.3">
      <c r="A735"/>
      <c r="B735"/>
      <c r="C735" s="31"/>
      <c r="D735" s="32"/>
      <c r="E735"/>
      <c r="F735"/>
    </row>
    <row r="736" spans="1:6" x14ac:dyDescent="0.3">
      <c r="A736"/>
      <c r="B736"/>
      <c r="C736" s="31"/>
      <c r="D736" s="32"/>
      <c r="E736"/>
      <c r="F736"/>
    </row>
    <row r="737" spans="1:6" x14ac:dyDescent="0.3">
      <c r="A737"/>
      <c r="B737"/>
      <c r="C737" s="31"/>
      <c r="D737" s="32"/>
      <c r="E737"/>
      <c r="F737"/>
    </row>
    <row r="738" spans="1:6" x14ac:dyDescent="0.3">
      <c r="A738"/>
      <c r="B738"/>
      <c r="C738" s="31"/>
      <c r="D738" s="32"/>
      <c r="E738"/>
      <c r="F738"/>
    </row>
    <row r="739" spans="1:6" x14ac:dyDescent="0.3">
      <c r="A739"/>
      <c r="B739"/>
      <c r="C739" s="31"/>
      <c r="D739" s="32"/>
      <c r="E739"/>
      <c r="F739"/>
    </row>
    <row r="740" spans="1:6" x14ac:dyDescent="0.3">
      <c r="A740"/>
      <c r="B740"/>
      <c r="C740" s="31"/>
      <c r="D740" s="32"/>
      <c r="E740"/>
      <c r="F740"/>
    </row>
    <row r="741" spans="1:6" x14ac:dyDescent="0.3">
      <c r="A741"/>
      <c r="B741"/>
      <c r="C741" s="31"/>
      <c r="D741" s="32"/>
      <c r="E741"/>
      <c r="F741"/>
    </row>
    <row r="742" spans="1:6" x14ac:dyDescent="0.3">
      <c r="A742"/>
      <c r="B742"/>
      <c r="C742" s="31"/>
      <c r="D742" s="32"/>
      <c r="E742"/>
      <c r="F742"/>
    </row>
    <row r="743" spans="1:6" x14ac:dyDescent="0.3">
      <c r="A743"/>
      <c r="B743"/>
      <c r="C743" s="31"/>
      <c r="D743" s="32"/>
      <c r="E743"/>
      <c r="F743"/>
    </row>
    <row r="744" spans="1:6" x14ac:dyDescent="0.3">
      <c r="A744"/>
      <c r="B744"/>
      <c r="C744" s="31"/>
      <c r="D744" s="32"/>
      <c r="E744"/>
      <c r="F744"/>
    </row>
    <row r="745" spans="1:6" x14ac:dyDescent="0.3">
      <c r="A745"/>
      <c r="B745"/>
      <c r="C745" s="31"/>
      <c r="D745" s="32"/>
      <c r="E745"/>
      <c r="F745"/>
    </row>
    <row r="746" spans="1:6" x14ac:dyDescent="0.3">
      <c r="A746"/>
      <c r="B746"/>
      <c r="C746" s="31"/>
      <c r="D746" s="32"/>
      <c r="E746"/>
      <c r="F746"/>
    </row>
    <row r="747" spans="1:6" x14ac:dyDescent="0.3">
      <c r="A747"/>
      <c r="B747"/>
      <c r="C747" s="31"/>
      <c r="D747" s="32"/>
      <c r="E747"/>
      <c r="F747"/>
    </row>
    <row r="748" spans="1:6" x14ac:dyDescent="0.3">
      <c r="A748"/>
      <c r="B748"/>
      <c r="C748" s="31"/>
      <c r="D748" s="32"/>
      <c r="E748"/>
      <c r="F748"/>
    </row>
    <row r="749" spans="1:6" x14ac:dyDescent="0.3">
      <c r="A749"/>
      <c r="B749"/>
      <c r="C749" s="31"/>
      <c r="D749" s="32"/>
      <c r="E749"/>
      <c r="F749"/>
    </row>
    <row r="750" spans="1:6" x14ac:dyDescent="0.3">
      <c r="A750"/>
      <c r="B750"/>
      <c r="C750" s="31"/>
      <c r="D750" s="32"/>
      <c r="E750"/>
      <c r="F750"/>
    </row>
    <row r="751" spans="1:6" x14ac:dyDescent="0.3">
      <c r="A751"/>
      <c r="B751"/>
      <c r="C751" s="31"/>
      <c r="D751" s="32"/>
      <c r="E751"/>
      <c r="F751"/>
    </row>
    <row r="752" spans="1:6" x14ac:dyDescent="0.3">
      <c r="A752"/>
      <c r="B752"/>
      <c r="C752" s="31"/>
      <c r="D752" s="32"/>
      <c r="E752"/>
      <c r="F752"/>
    </row>
    <row r="753" spans="1:6" x14ac:dyDescent="0.3">
      <c r="A753"/>
      <c r="B753"/>
      <c r="C753" s="31"/>
      <c r="D753" s="32"/>
      <c r="E753"/>
      <c r="F753"/>
    </row>
    <row r="754" spans="1:6" x14ac:dyDescent="0.3">
      <c r="A754"/>
      <c r="B754"/>
      <c r="C754" s="31"/>
      <c r="D754" s="32"/>
      <c r="E754"/>
      <c r="F754"/>
    </row>
    <row r="755" spans="1:6" x14ac:dyDescent="0.3">
      <c r="A755"/>
      <c r="B755"/>
      <c r="C755" s="31"/>
      <c r="D755" s="32"/>
      <c r="E755"/>
      <c r="F755"/>
    </row>
    <row r="756" spans="1:6" x14ac:dyDescent="0.3">
      <c r="A756"/>
      <c r="B756"/>
      <c r="C756" s="31"/>
      <c r="D756" s="32"/>
      <c r="E756"/>
      <c r="F756"/>
    </row>
    <row r="757" spans="1:6" x14ac:dyDescent="0.3">
      <c r="A757"/>
      <c r="B757"/>
      <c r="C757" s="31"/>
      <c r="D757" s="32"/>
      <c r="E757"/>
      <c r="F757"/>
    </row>
    <row r="758" spans="1:6" x14ac:dyDescent="0.3">
      <c r="A758"/>
      <c r="B758"/>
      <c r="C758" s="31"/>
      <c r="D758" s="32"/>
      <c r="E758"/>
      <c r="F758"/>
    </row>
    <row r="759" spans="1:6" x14ac:dyDescent="0.3">
      <c r="A759"/>
      <c r="B759"/>
      <c r="C759" s="31"/>
      <c r="D759" s="32"/>
      <c r="E759"/>
      <c r="F759"/>
    </row>
    <row r="760" spans="1:6" x14ac:dyDescent="0.3">
      <c r="A760"/>
      <c r="B760"/>
      <c r="C760" s="31"/>
      <c r="D760" s="32"/>
      <c r="E760"/>
      <c r="F760"/>
    </row>
    <row r="761" spans="1:6" x14ac:dyDescent="0.3">
      <c r="A761"/>
      <c r="B761"/>
      <c r="C761" s="31"/>
      <c r="D761" s="32"/>
      <c r="E761"/>
      <c r="F761"/>
    </row>
    <row r="762" spans="1:6" x14ac:dyDescent="0.3">
      <c r="A762"/>
      <c r="B762"/>
      <c r="C762" s="31"/>
      <c r="D762" s="32"/>
      <c r="E762"/>
      <c r="F762"/>
    </row>
    <row r="763" spans="1:6" x14ac:dyDescent="0.3">
      <c r="A763"/>
      <c r="B763"/>
      <c r="C763" s="31"/>
      <c r="D763" s="32"/>
      <c r="E763"/>
      <c r="F763"/>
    </row>
    <row r="764" spans="1:6" x14ac:dyDescent="0.3">
      <c r="A764"/>
      <c r="B764"/>
      <c r="C764" s="31"/>
      <c r="D764" s="32"/>
      <c r="E764"/>
      <c r="F764"/>
    </row>
    <row r="765" spans="1:6" x14ac:dyDescent="0.3">
      <c r="A765"/>
      <c r="B765"/>
      <c r="C765" s="31"/>
      <c r="D765" s="32"/>
      <c r="E765"/>
      <c r="F765"/>
    </row>
    <row r="766" spans="1:6" x14ac:dyDescent="0.3">
      <c r="A766"/>
      <c r="B766"/>
      <c r="C766" s="31"/>
      <c r="D766" s="32"/>
      <c r="E766"/>
      <c r="F766"/>
    </row>
    <row r="767" spans="1:6" x14ac:dyDescent="0.3">
      <c r="A767"/>
      <c r="B767"/>
      <c r="C767" s="31"/>
      <c r="D767" s="32"/>
      <c r="E767"/>
      <c r="F767"/>
    </row>
    <row r="768" spans="1:6" x14ac:dyDescent="0.3">
      <c r="A768"/>
      <c r="B768"/>
      <c r="C768" s="31"/>
      <c r="D768" s="32"/>
      <c r="E768"/>
      <c r="F768"/>
    </row>
    <row r="769" spans="1:6" x14ac:dyDescent="0.3">
      <c r="A769"/>
      <c r="B769"/>
      <c r="C769" s="31"/>
      <c r="D769" s="32"/>
      <c r="E769"/>
      <c r="F769"/>
    </row>
    <row r="770" spans="1:6" x14ac:dyDescent="0.3">
      <c r="A770"/>
      <c r="B770"/>
      <c r="C770" s="31"/>
      <c r="D770" s="32"/>
      <c r="E770"/>
      <c r="F770"/>
    </row>
    <row r="771" spans="1:6" x14ac:dyDescent="0.3">
      <c r="A771"/>
      <c r="B771"/>
      <c r="C771" s="31"/>
      <c r="D771" s="32"/>
      <c r="E771"/>
      <c r="F771"/>
    </row>
    <row r="772" spans="1:6" x14ac:dyDescent="0.3">
      <c r="A772"/>
      <c r="B772"/>
      <c r="C772" s="31"/>
      <c r="D772" s="32"/>
      <c r="E772"/>
      <c r="F772"/>
    </row>
    <row r="773" spans="1:6" x14ac:dyDescent="0.3">
      <c r="A773"/>
      <c r="B773"/>
      <c r="C773" s="31"/>
      <c r="D773" s="32"/>
      <c r="E773"/>
      <c r="F773"/>
    </row>
    <row r="774" spans="1:6" x14ac:dyDescent="0.3">
      <c r="A774"/>
      <c r="B774"/>
      <c r="C774" s="31"/>
      <c r="D774" s="32"/>
      <c r="E774"/>
      <c r="F774"/>
    </row>
    <row r="775" spans="1:6" x14ac:dyDescent="0.3">
      <c r="A775"/>
      <c r="B775"/>
      <c r="C775" s="31"/>
      <c r="D775" s="32"/>
      <c r="E775"/>
      <c r="F775"/>
    </row>
    <row r="776" spans="1:6" x14ac:dyDescent="0.3">
      <c r="A776"/>
      <c r="B776"/>
      <c r="C776" s="31"/>
      <c r="D776" s="32"/>
      <c r="E776"/>
      <c r="F776"/>
    </row>
    <row r="777" spans="1:6" x14ac:dyDescent="0.3">
      <c r="A777"/>
      <c r="B777"/>
      <c r="C777" s="31"/>
      <c r="D777" s="32"/>
      <c r="E777"/>
      <c r="F777"/>
    </row>
    <row r="778" spans="1:6" x14ac:dyDescent="0.3">
      <c r="A778"/>
      <c r="B778"/>
      <c r="C778" s="31"/>
      <c r="D778" s="32"/>
      <c r="E778"/>
      <c r="F778"/>
    </row>
    <row r="779" spans="1:6" x14ac:dyDescent="0.3">
      <c r="A779"/>
      <c r="B779"/>
      <c r="C779" s="31"/>
      <c r="D779" s="32"/>
      <c r="E779"/>
      <c r="F779"/>
    </row>
    <row r="780" spans="1:6" x14ac:dyDescent="0.3">
      <c r="A780"/>
      <c r="B780"/>
      <c r="C780" s="31"/>
      <c r="D780" s="32"/>
      <c r="E780"/>
      <c r="F780"/>
    </row>
    <row r="781" spans="1:6" x14ac:dyDescent="0.3">
      <c r="A781"/>
      <c r="B781"/>
      <c r="C781" s="31"/>
      <c r="D781" s="32"/>
      <c r="E781"/>
      <c r="F781"/>
    </row>
    <row r="782" spans="1:6" x14ac:dyDescent="0.3">
      <c r="A782"/>
      <c r="B782"/>
      <c r="C782" s="31"/>
      <c r="D782" s="32"/>
      <c r="E782"/>
      <c r="F782"/>
    </row>
    <row r="783" spans="1:6" x14ac:dyDescent="0.3">
      <c r="A783"/>
      <c r="B783"/>
      <c r="C783" s="31"/>
      <c r="D783" s="32"/>
      <c r="E783"/>
      <c r="F783"/>
    </row>
    <row r="784" spans="1:6" x14ac:dyDescent="0.3">
      <c r="A784"/>
      <c r="B784"/>
      <c r="C784" s="31"/>
      <c r="D784" s="32"/>
      <c r="E784"/>
      <c r="F784"/>
    </row>
    <row r="785" spans="1:6" x14ac:dyDescent="0.3">
      <c r="A785"/>
      <c r="B785"/>
      <c r="C785" s="31"/>
      <c r="D785" s="32"/>
      <c r="E785"/>
      <c r="F785"/>
    </row>
    <row r="786" spans="1:6" x14ac:dyDescent="0.3">
      <c r="A786"/>
      <c r="B786"/>
      <c r="C786" s="31"/>
      <c r="D786" s="32"/>
      <c r="E786"/>
      <c r="F786"/>
    </row>
    <row r="787" spans="1:6" x14ac:dyDescent="0.3">
      <c r="A787"/>
      <c r="B787"/>
      <c r="C787" s="31"/>
      <c r="D787" s="32"/>
      <c r="E787"/>
      <c r="F787"/>
    </row>
    <row r="788" spans="1:6" x14ac:dyDescent="0.3">
      <c r="A788"/>
      <c r="B788"/>
      <c r="C788" s="31"/>
      <c r="D788" s="32"/>
      <c r="E788"/>
      <c r="F788"/>
    </row>
    <row r="789" spans="1:6" x14ac:dyDescent="0.3">
      <c r="A789"/>
      <c r="B789"/>
      <c r="C789" s="31"/>
      <c r="D789" s="32"/>
      <c r="E789"/>
      <c r="F789"/>
    </row>
    <row r="790" spans="1:6" x14ac:dyDescent="0.3">
      <c r="A790"/>
      <c r="B790"/>
      <c r="C790" s="31"/>
      <c r="D790" s="32"/>
      <c r="E790"/>
      <c r="F790"/>
    </row>
    <row r="791" spans="1:6" x14ac:dyDescent="0.3">
      <c r="A791"/>
      <c r="B791"/>
      <c r="C791" s="31"/>
      <c r="D791" s="32"/>
      <c r="E791"/>
      <c r="F791"/>
    </row>
    <row r="792" spans="1:6" x14ac:dyDescent="0.3">
      <c r="A792"/>
      <c r="B792"/>
      <c r="C792" s="31"/>
      <c r="D792" s="32"/>
      <c r="E792"/>
      <c r="F792"/>
    </row>
    <row r="793" spans="1:6" x14ac:dyDescent="0.3">
      <c r="A793"/>
      <c r="B793"/>
      <c r="C793" s="31"/>
      <c r="D793" s="32"/>
      <c r="E793"/>
      <c r="F793"/>
    </row>
    <row r="794" spans="1:6" x14ac:dyDescent="0.3">
      <c r="A794"/>
      <c r="B794"/>
      <c r="C794" s="31"/>
      <c r="D794" s="32"/>
      <c r="E794"/>
      <c r="F794"/>
    </row>
    <row r="795" spans="1:6" x14ac:dyDescent="0.3">
      <c r="A795"/>
      <c r="B795"/>
      <c r="C795" s="31"/>
      <c r="D795" s="32"/>
      <c r="E795"/>
      <c r="F795"/>
    </row>
    <row r="796" spans="1:6" x14ac:dyDescent="0.3">
      <c r="A796"/>
      <c r="B796"/>
      <c r="C796" s="31"/>
      <c r="D796" s="32"/>
      <c r="E796"/>
      <c r="F796"/>
    </row>
    <row r="797" spans="1:6" x14ac:dyDescent="0.3">
      <c r="A797"/>
      <c r="B797"/>
      <c r="C797" s="31"/>
      <c r="D797" s="32"/>
      <c r="E797"/>
      <c r="F797"/>
    </row>
    <row r="798" spans="1:6" x14ac:dyDescent="0.3">
      <c r="A798"/>
      <c r="B798"/>
      <c r="C798" s="31"/>
      <c r="D798" s="32"/>
      <c r="E798"/>
      <c r="F798"/>
    </row>
    <row r="799" spans="1:6" x14ac:dyDescent="0.3">
      <c r="A799"/>
      <c r="B799"/>
      <c r="C799" s="31"/>
      <c r="D799" s="32"/>
      <c r="E799"/>
      <c r="F799"/>
    </row>
    <row r="800" spans="1:6" x14ac:dyDescent="0.3">
      <c r="A800"/>
      <c r="B800"/>
      <c r="C800" s="31"/>
      <c r="D800" s="32"/>
      <c r="E800"/>
      <c r="F800"/>
    </row>
    <row r="801" spans="1:6" x14ac:dyDescent="0.3">
      <c r="A801"/>
      <c r="B801"/>
      <c r="C801" s="31"/>
      <c r="D801" s="32"/>
      <c r="E801"/>
      <c r="F801"/>
    </row>
    <row r="802" spans="1:6" x14ac:dyDescent="0.3">
      <c r="A802"/>
      <c r="B802"/>
      <c r="C802" s="31"/>
      <c r="D802" s="32"/>
      <c r="E802"/>
      <c r="F802"/>
    </row>
    <row r="803" spans="1:6" x14ac:dyDescent="0.3">
      <c r="A803"/>
      <c r="B803"/>
      <c r="C803" s="31"/>
      <c r="D803" s="32"/>
      <c r="E803"/>
      <c r="F803"/>
    </row>
    <row r="804" spans="1:6" x14ac:dyDescent="0.3">
      <c r="A804"/>
      <c r="B804"/>
      <c r="C804" s="31"/>
      <c r="D804" s="32"/>
      <c r="E804"/>
      <c r="F804"/>
    </row>
    <row r="805" spans="1:6" x14ac:dyDescent="0.3">
      <c r="A805"/>
      <c r="B805"/>
      <c r="C805" s="31"/>
      <c r="D805" s="32"/>
      <c r="E805"/>
      <c r="F805"/>
    </row>
    <row r="806" spans="1:6" x14ac:dyDescent="0.3">
      <c r="A806"/>
      <c r="B806"/>
      <c r="C806" s="31"/>
      <c r="D806" s="32"/>
      <c r="E806"/>
      <c r="F806"/>
    </row>
    <row r="807" spans="1:6" x14ac:dyDescent="0.3">
      <c r="A807"/>
      <c r="B807"/>
      <c r="C807" s="31"/>
      <c r="D807" s="32"/>
      <c r="E807"/>
      <c r="F807"/>
    </row>
    <row r="808" spans="1:6" x14ac:dyDescent="0.3">
      <c r="A808"/>
      <c r="B808"/>
      <c r="C808" s="31"/>
      <c r="D808" s="32"/>
      <c r="E808"/>
      <c r="F808"/>
    </row>
    <row r="809" spans="1:6" x14ac:dyDescent="0.3">
      <c r="A809"/>
      <c r="B809"/>
      <c r="C809" s="31"/>
      <c r="D809" s="32"/>
      <c r="E809"/>
      <c r="F809"/>
    </row>
    <row r="810" spans="1:6" x14ac:dyDescent="0.3">
      <c r="A810"/>
      <c r="B810"/>
      <c r="C810" s="31"/>
      <c r="D810" s="32"/>
      <c r="E810"/>
      <c r="F810"/>
    </row>
    <row r="811" spans="1:6" x14ac:dyDescent="0.3">
      <c r="A811"/>
      <c r="B811"/>
      <c r="C811" s="31"/>
      <c r="D811" s="32"/>
      <c r="E811"/>
      <c r="F811"/>
    </row>
    <row r="812" spans="1:6" x14ac:dyDescent="0.3">
      <c r="A812"/>
      <c r="B812"/>
      <c r="C812" s="31"/>
      <c r="D812" s="32"/>
      <c r="E812"/>
      <c r="F812"/>
    </row>
    <row r="813" spans="1:6" x14ac:dyDescent="0.3">
      <c r="A813"/>
      <c r="B813"/>
      <c r="C813" s="31"/>
      <c r="D813" s="32"/>
      <c r="E813"/>
      <c r="F813"/>
    </row>
    <row r="814" spans="1:6" x14ac:dyDescent="0.3">
      <c r="A814"/>
      <c r="B814"/>
      <c r="C814" s="31"/>
      <c r="D814" s="32"/>
      <c r="E814"/>
      <c r="F814"/>
    </row>
    <row r="815" spans="1:6" x14ac:dyDescent="0.3">
      <c r="A815"/>
      <c r="B815"/>
      <c r="C815" s="31"/>
      <c r="D815" s="32"/>
      <c r="E815"/>
      <c r="F815"/>
    </row>
    <row r="816" spans="1:6" x14ac:dyDescent="0.3">
      <c r="A816"/>
      <c r="B816"/>
      <c r="C816" s="31"/>
      <c r="D816" s="32"/>
      <c r="E816"/>
      <c r="F816"/>
    </row>
    <row r="817" spans="1:6" x14ac:dyDescent="0.3">
      <c r="A817"/>
      <c r="B817"/>
      <c r="C817" s="31"/>
      <c r="D817" s="32"/>
      <c r="E817"/>
      <c r="F817"/>
    </row>
    <row r="818" spans="1:6" x14ac:dyDescent="0.3">
      <c r="A818"/>
      <c r="B818"/>
      <c r="C818" s="31"/>
      <c r="D818" s="32"/>
      <c r="E818"/>
      <c r="F818"/>
    </row>
    <row r="819" spans="1:6" x14ac:dyDescent="0.3">
      <c r="A819"/>
      <c r="B819"/>
      <c r="C819" s="31"/>
      <c r="D819" s="32"/>
      <c r="E819"/>
      <c r="F819"/>
    </row>
    <row r="820" spans="1:6" x14ac:dyDescent="0.3">
      <c r="A820"/>
      <c r="B820"/>
      <c r="C820" s="31"/>
      <c r="D820" s="32"/>
      <c r="E820"/>
      <c r="F820"/>
    </row>
    <row r="821" spans="1:6" x14ac:dyDescent="0.3">
      <c r="A821"/>
      <c r="B821"/>
      <c r="C821" s="31"/>
      <c r="D821" s="32"/>
      <c r="E821"/>
      <c r="F821"/>
    </row>
    <row r="822" spans="1:6" x14ac:dyDescent="0.3">
      <c r="A822"/>
      <c r="B822"/>
      <c r="C822" s="31"/>
      <c r="D822" s="32"/>
      <c r="E822"/>
      <c r="F822"/>
    </row>
    <row r="823" spans="1:6" x14ac:dyDescent="0.3">
      <c r="A823"/>
      <c r="B823"/>
      <c r="C823" s="31"/>
      <c r="D823" s="32"/>
      <c r="E823"/>
      <c r="F823"/>
    </row>
    <row r="824" spans="1:6" x14ac:dyDescent="0.3">
      <c r="A824"/>
      <c r="B824"/>
      <c r="C824" s="31"/>
      <c r="D824" s="32"/>
      <c r="E824"/>
      <c r="F824"/>
    </row>
    <row r="825" spans="1:6" x14ac:dyDescent="0.3">
      <c r="A825"/>
      <c r="B825"/>
      <c r="C825" s="31"/>
      <c r="D825" s="32"/>
      <c r="E825"/>
      <c r="F825"/>
    </row>
    <row r="826" spans="1:6" x14ac:dyDescent="0.3">
      <c r="A826"/>
      <c r="B826"/>
      <c r="C826" s="31"/>
      <c r="D826" s="32"/>
      <c r="E826"/>
      <c r="F826"/>
    </row>
    <row r="827" spans="1:6" x14ac:dyDescent="0.3">
      <c r="A827"/>
      <c r="B827"/>
      <c r="C827" s="31"/>
      <c r="D827" s="32"/>
      <c r="E827"/>
      <c r="F827"/>
    </row>
    <row r="828" spans="1:6" x14ac:dyDescent="0.3">
      <c r="A828"/>
      <c r="B828"/>
      <c r="C828" s="31"/>
      <c r="D828" s="32"/>
      <c r="E828"/>
      <c r="F828"/>
    </row>
    <row r="829" spans="1:6" x14ac:dyDescent="0.3">
      <c r="A829"/>
      <c r="B829"/>
      <c r="C829" s="31"/>
      <c r="D829" s="32"/>
      <c r="E829"/>
      <c r="F829"/>
    </row>
    <row r="830" spans="1:6" x14ac:dyDescent="0.3">
      <c r="A830"/>
      <c r="B830"/>
      <c r="C830" s="31"/>
      <c r="D830" s="32"/>
      <c r="E830"/>
      <c r="F830"/>
    </row>
    <row r="831" spans="1:6" x14ac:dyDescent="0.3">
      <c r="A831"/>
      <c r="B831"/>
      <c r="C831" s="31"/>
      <c r="D831" s="32"/>
      <c r="E831"/>
      <c r="F831"/>
    </row>
    <row r="832" spans="1:6" x14ac:dyDescent="0.3">
      <c r="A832"/>
      <c r="B832"/>
      <c r="C832" s="31"/>
      <c r="D832" s="32"/>
      <c r="E832"/>
      <c r="F832"/>
    </row>
    <row r="833" spans="1:6" x14ac:dyDescent="0.3">
      <c r="A833"/>
      <c r="B833"/>
      <c r="C833" s="31"/>
      <c r="D833" s="32"/>
      <c r="E833"/>
      <c r="F833"/>
    </row>
    <row r="834" spans="1:6" x14ac:dyDescent="0.3">
      <c r="A834"/>
      <c r="B834"/>
      <c r="C834" s="31"/>
      <c r="D834" s="32"/>
      <c r="E834"/>
      <c r="F834"/>
    </row>
    <row r="835" spans="1:6" x14ac:dyDescent="0.3">
      <c r="A835"/>
      <c r="B835"/>
      <c r="C835" s="31"/>
      <c r="D835" s="32"/>
      <c r="E835"/>
      <c r="F835"/>
    </row>
    <row r="836" spans="1:6" x14ac:dyDescent="0.3">
      <c r="A836"/>
      <c r="B836"/>
      <c r="C836" s="31"/>
      <c r="D836" s="32"/>
      <c r="E836"/>
      <c r="F836"/>
    </row>
    <row r="837" spans="1:6" x14ac:dyDescent="0.3">
      <c r="A837"/>
      <c r="B837"/>
      <c r="C837" s="31"/>
      <c r="D837" s="32"/>
      <c r="E837"/>
      <c r="F837"/>
    </row>
    <row r="838" spans="1:6" x14ac:dyDescent="0.3">
      <c r="A838"/>
      <c r="B838"/>
      <c r="C838" s="31"/>
      <c r="D838" s="32"/>
      <c r="E838"/>
      <c r="F838"/>
    </row>
    <row r="839" spans="1:6" x14ac:dyDescent="0.3">
      <c r="A839"/>
      <c r="B839"/>
      <c r="C839" s="31"/>
      <c r="D839" s="32"/>
      <c r="E839"/>
      <c r="F839"/>
    </row>
    <row r="840" spans="1:6" x14ac:dyDescent="0.3">
      <c r="A840"/>
      <c r="B840"/>
      <c r="C840" s="31"/>
      <c r="D840" s="32"/>
      <c r="E840"/>
      <c r="F840"/>
    </row>
    <row r="841" spans="1:6" x14ac:dyDescent="0.3">
      <c r="A841"/>
      <c r="B841"/>
      <c r="C841" s="31"/>
      <c r="D841" s="32"/>
      <c r="E841"/>
      <c r="F841"/>
    </row>
    <row r="842" spans="1:6" x14ac:dyDescent="0.3">
      <c r="A842"/>
      <c r="B842"/>
      <c r="C842" s="31"/>
      <c r="D842" s="32"/>
      <c r="E842"/>
      <c r="F842"/>
    </row>
    <row r="843" spans="1:6" x14ac:dyDescent="0.3">
      <c r="A843"/>
      <c r="B843"/>
      <c r="C843" s="31"/>
      <c r="D843" s="32"/>
      <c r="E843"/>
      <c r="F843"/>
    </row>
    <row r="844" spans="1:6" x14ac:dyDescent="0.3">
      <c r="A844"/>
      <c r="B844"/>
      <c r="C844" s="31"/>
      <c r="D844" s="32"/>
      <c r="E844"/>
      <c r="F844"/>
    </row>
    <row r="845" spans="1:6" x14ac:dyDescent="0.3">
      <c r="A845"/>
      <c r="B845"/>
      <c r="C845" s="31"/>
      <c r="D845" s="32"/>
      <c r="E845"/>
      <c r="F845"/>
    </row>
    <row r="846" spans="1:6" x14ac:dyDescent="0.3">
      <c r="A846"/>
      <c r="B846"/>
      <c r="C846" s="31"/>
      <c r="D846" s="32"/>
      <c r="E846"/>
      <c r="F846"/>
    </row>
    <row r="847" spans="1:6" x14ac:dyDescent="0.3">
      <c r="A847"/>
      <c r="B847"/>
      <c r="C847" s="31"/>
      <c r="D847" s="32"/>
      <c r="E847"/>
      <c r="F847"/>
    </row>
    <row r="848" spans="1:6" x14ac:dyDescent="0.3">
      <c r="A848"/>
      <c r="B848"/>
      <c r="C848" s="31"/>
      <c r="D848" s="32"/>
      <c r="E848"/>
      <c r="F848"/>
    </row>
    <row r="849" spans="1:6" x14ac:dyDescent="0.3">
      <c r="A849"/>
      <c r="B849"/>
      <c r="C849" s="31"/>
      <c r="D849" s="32"/>
      <c r="E849"/>
      <c r="F849"/>
    </row>
    <row r="850" spans="1:6" x14ac:dyDescent="0.3">
      <c r="A850"/>
      <c r="B850"/>
      <c r="C850" s="31"/>
      <c r="D850" s="32"/>
      <c r="E850"/>
      <c r="F850"/>
    </row>
    <row r="851" spans="1:6" x14ac:dyDescent="0.3">
      <c r="A851"/>
      <c r="B851"/>
      <c r="C851" s="31"/>
      <c r="D851" s="32"/>
      <c r="E851"/>
      <c r="F851"/>
    </row>
    <row r="852" spans="1:6" x14ac:dyDescent="0.3">
      <c r="A852"/>
      <c r="B852"/>
      <c r="C852" s="31"/>
      <c r="D852" s="32"/>
      <c r="E852"/>
      <c r="F852"/>
    </row>
    <row r="853" spans="1:6" x14ac:dyDescent="0.3">
      <c r="A853"/>
      <c r="B853"/>
      <c r="C853" s="31"/>
      <c r="D853" s="32"/>
      <c r="E853"/>
      <c r="F853"/>
    </row>
    <row r="854" spans="1:6" x14ac:dyDescent="0.3">
      <c r="A854"/>
      <c r="B854"/>
      <c r="C854" s="31"/>
      <c r="D854" s="32"/>
      <c r="E854"/>
      <c r="F854"/>
    </row>
    <row r="855" spans="1:6" x14ac:dyDescent="0.3">
      <c r="A855"/>
      <c r="B855"/>
      <c r="C855" s="31"/>
      <c r="D855" s="32"/>
      <c r="E855"/>
      <c r="F855"/>
    </row>
    <row r="856" spans="1:6" x14ac:dyDescent="0.3">
      <c r="A856"/>
      <c r="B856"/>
      <c r="C856" s="31"/>
      <c r="D856" s="32"/>
      <c r="E856"/>
      <c r="F856"/>
    </row>
    <row r="857" spans="1:6" x14ac:dyDescent="0.3">
      <c r="A857"/>
      <c r="B857"/>
      <c r="C857" s="31"/>
      <c r="D857" s="32"/>
      <c r="E857"/>
      <c r="F857"/>
    </row>
    <row r="858" spans="1:6" x14ac:dyDescent="0.3">
      <c r="A858"/>
      <c r="B858"/>
      <c r="C858" s="31"/>
      <c r="D858" s="32"/>
      <c r="E858"/>
      <c r="F858"/>
    </row>
    <row r="859" spans="1:6" x14ac:dyDescent="0.3">
      <c r="A859"/>
      <c r="B859"/>
      <c r="C859" s="31"/>
      <c r="D859" s="32"/>
      <c r="E859"/>
      <c r="F859"/>
    </row>
    <row r="860" spans="1:6" x14ac:dyDescent="0.3">
      <c r="A860"/>
      <c r="B860"/>
      <c r="C860" s="31"/>
      <c r="D860" s="32"/>
      <c r="E860"/>
      <c r="F860"/>
    </row>
    <row r="861" spans="1:6" x14ac:dyDescent="0.3">
      <c r="A861"/>
      <c r="B861"/>
      <c r="C861" s="31"/>
      <c r="D861" s="32"/>
      <c r="E861"/>
      <c r="F861"/>
    </row>
    <row r="862" spans="1:6" x14ac:dyDescent="0.3">
      <c r="A862"/>
      <c r="B862"/>
      <c r="C862" s="31"/>
      <c r="D862" s="32"/>
      <c r="E862"/>
      <c r="F862"/>
    </row>
    <row r="863" spans="1:6" x14ac:dyDescent="0.3">
      <c r="A863"/>
      <c r="B863"/>
      <c r="C863" s="31"/>
      <c r="D863" s="32"/>
      <c r="E863"/>
      <c r="F863"/>
    </row>
    <row r="864" spans="1:6" x14ac:dyDescent="0.3">
      <c r="A864"/>
      <c r="B864"/>
      <c r="C864" s="31"/>
      <c r="D864" s="32"/>
      <c r="E864"/>
      <c r="F864"/>
    </row>
    <row r="865" spans="1:6" x14ac:dyDescent="0.3">
      <c r="A865"/>
      <c r="B865"/>
      <c r="C865" s="31"/>
      <c r="D865" s="32"/>
      <c r="E865"/>
      <c r="F865"/>
    </row>
    <row r="866" spans="1:6" x14ac:dyDescent="0.3">
      <c r="A866"/>
      <c r="B866"/>
      <c r="C866" s="31"/>
      <c r="D866" s="32"/>
      <c r="E866"/>
      <c r="F866"/>
    </row>
    <row r="867" spans="1:6" x14ac:dyDescent="0.3">
      <c r="A867"/>
      <c r="B867"/>
      <c r="C867" s="31"/>
      <c r="D867" s="32"/>
      <c r="E867"/>
      <c r="F867"/>
    </row>
    <row r="868" spans="1:6" x14ac:dyDescent="0.3">
      <c r="A868"/>
      <c r="B868"/>
      <c r="C868" s="31"/>
      <c r="D868" s="32"/>
      <c r="E868"/>
      <c r="F868"/>
    </row>
    <row r="869" spans="1:6" x14ac:dyDescent="0.3">
      <c r="A869"/>
      <c r="B869"/>
      <c r="C869" s="31"/>
      <c r="D869" s="32"/>
      <c r="E869"/>
      <c r="F869"/>
    </row>
    <row r="870" spans="1:6" x14ac:dyDescent="0.3">
      <c r="A870"/>
      <c r="B870"/>
      <c r="C870" s="31"/>
      <c r="D870" s="32"/>
      <c r="E870"/>
      <c r="F870"/>
    </row>
    <row r="871" spans="1:6" x14ac:dyDescent="0.3">
      <c r="A871"/>
      <c r="B871"/>
      <c r="C871" s="31"/>
      <c r="D871" s="32"/>
      <c r="E871"/>
      <c r="F871"/>
    </row>
    <row r="872" spans="1:6" x14ac:dyDescent="0.3">
      <c r="A872"/>
      <c r="B872"/>
      <c r="C872" s="31"/>
      <c r="D872" s="32"/>
      <c r="E872"/>
      <c r="F872"/>
    </row>
    <row r="873" spans="1:6" x14ac:dyDescent="0.3">
      <c r="A873"/>
      <c r="B873"/>
      <c r="C873" s="31"/>
      <c r="D873" s="32"/>
      <c r="E873"/>
      <c r="F873"/>
    </row>
    <row r="874" spans="1:6" x14ac:dyDescent="0.3">
      <c r="A874"/>
      <c r="B874"/>
      <c r="C874" s="31"/>
      <c r="D874" s="32"/>
      <c r="E874"/>
      <c r="F874"/>
    </row>
    <row r="875" spans="1:6" x14ac:dyDescent="0.3">
      <c r="A875"/>
      <c r="B875"/>
      <c r="C875" s="31"/>
      <c r="D875" s="32"/>
      <c r="E875"/>
      <c r="F875"/>
    </row>
    <row r="876" spans="1:6" x14ac:dyDescent="0.3">
      <c r="A876"/>
      <c r="B876"/>
      <c r="C876" s="31"/>
      <c r="D876" s="32"/>
      <c r="E876"/>
      <c r="F876"/>
    </row>
    <row r="877" spans="1:6" x14ac:dyDescent="0.3">
      <c r="A877"/>
      <c r="B877"/>
      <c r="C877" s="31"/>
      <c r="D877" s="32"/>
      <c r="E877"/>
      <c r="F877"/>
    </row>
    <row r="878" spans="1:6" x14ac:dyDescent="0.3">
      <c r="A878"/>
      <c r="B878"/>
      <c r="C878" s="31"/>
      <c r="D878" s="32"/>
      <c r="E878"/>
      <c r="F878"/>
    </row>
    <row r="879" spans="1:6" x14ac:dyDescent="0.3">
      <c r="A879"/>
      <c r="B879"/>
      <c r="C879" s="31"/>
      <c r="D879" s="32"/>
      <c r="E879"/>
      <c r="F879"/>
    </row>
    <row r="880" spans="1:6" x14ac:dyDescent="0.3">
      <c r="A880"/>
      <c r="B880"/>
      <c r="C880" s="31"/>
      <c r="D880" s="32"/>
      <c r="E880"/>
      <c r="F880"/>
    </row>
    <row r="881" spans="1:6" x14ac:dyDescent="0.3">
      <c r="A881"/>
      <c r="B881"/>
      <c r="C881" s="31"/>
      <c r="D881" s="32"/>
      <c r="E881"/>
      <c r="F881"/>
    </row>
    <row r="882" spans="1:6" x14ac:dyDescent="0.3">
      <c r="A882"/>
      <c r="B882"/>
      <c r="C882" s="31"/>
      <c r="D882" s="32"/>
      <c r="E882"/>
      <c r="F882"/>
    </row>
    <row r="883" spans="1:6" x14ac:dyDescent="0.3">
      <c r="A883"/>
      <c r="B883"/>
      <c r="C883" s="31"/>
      <c r="D883" s="32"/>
      <c r="E883"/>
      <c r="F883"/>
    </row>
    <row r="884" spans="1:6" x14ac:dyDescent="0.3">
      <c r="A884"/>
      <c r="B884"/>
      <c r="C884" s="31"/>
      <c r="D884" s="32"/>
      <c r="E884"/>
      <c r="F884"/>
    </row>
    <row r="885" spans="1:6" x14ac:dyDescent="0.3">
      <c r="A885"/>
      <c r="B885"/>
      <c r="C885" s="31"/>
      <c r="D885" s="32"/>
      <c r="E885"/>
      <c r="F885"/>
    </row>
    <row r="886" spans="1:6" x14ac:dyDescent="0.3">
      <c r="A886"/>
      <c r="B886"/>
      <c r="C886" s="31"/>
      <c r="D886" s="32"/>
      <c r="E886"/>
      <c r="F886"/>
    </row>
    <row r="887" spans="1:6" x14ac:dyDescent="0.3">
      <c r="A887"/>
      <c r="B887"/>
      <c r="C887" s="31"/>
      <c r="D887" s="32"/>
      <c r="E887"/>
      <c r="F887"/>
    </row>
    <row r="888" spans="1:6" x14ac:dyDescent="0.3">
      <c r="A888"/>
      <c r="B888"/>
      <c r="C888" s="31"/>
      <c r="D888" s="32"/>
      <c r="E888"/>
      <c r="F888"/>
    </row>
    <row r="889" spans="1:6" x14ac:dyDescent="0.3">
      <c r="A889"/>
      <c r="B889"/>
      <c r="C889" s="31"/>
      <c r="D889" s="32"/>
      <c r="E889"/>
      <c r="F889"/>
    </row>
    <row r="890" spans="1:6" x14ac:dyDescent="0.3">
      <c r="A890"/>
      <c r="B890"/>
      <c r="C890" s="31"/>
      <c r="D890" s="32"/>
      <c r="E890"/>
      <c r="F890"/>
    </row>
    <row r="891" spans="1:6" x14ac:dyDescent="0.3">
      <c r="A891"/>
      <c r="B891"/>
      <c r="C891" s="31"/>
      <c r="D891" s="32"/>
      <c r="E891"/>
      <c r="F891"/>
    </row>
    <row r="892" spans="1:6" x14ac:dyDescent="0.3">
      <c r="A892"/>
      <c r="B892"/>
      <c r="C892" s="31"/>
      <c r="D892" s="32"/>
      <c r="E892"/>
      <c r="F892"/>
    </row>
    <row r="893" spans="1:6" x14ac:dyDescent="0.3">
      <c r="A893"/>
      <c r="B893"/>
      <c r="C893" s="31"/>
      <c r="D893" s="32"/>
      <c r="E893"/>
      <c r="F893"/>
    </row>
    <row r="894" spans="1:6" x14ac:dyDescent="0.3">
      <c r="A894"/>
      <c r="B894"/>
      <c r="C894" s="31"/>
      <c r="D894" s="32"/>
      <c r="E894"/>
      <c r="F894"/>
    </row>
    <row r="895" spans="1:6" x14ac:dyDescent="0.3">
      <c r="A895"/>
      <c r="B895"/>
      <c r="C895" s="31"/>
      <c r="D895" s="32"/>
      <c r="E895"/>
      <c r="F895"/>
    </row>
    <row r="896" spans="1:6" x14ac:dyDescent="0.3">
      <c r="A896"/>
      <c r="B896"/>
      <c r="C896" s="31"/>
      <c r="D896" s="32"/>
      <c r="E896"/>
      <c r="F896"/>
    </row>
    <row r="897" spans="1:6" x14ac:dyDescent="0.3">
      <c r="A897"/>
      <c r="B897"/>
      <c r="C897" s="31"/>
      <c r="D897" s="32"/>
      <c r="E897"/>
      <c r="F897"/>
    </row>
    <row r="898" spans="1:6" x14ac:dyDescent="0.3">
      <c r="A898"/>
      <c r="B898"/>
      <c r="C898" s="31"/>
      <c r="D898" s="32"/>
      <c r="E898"/>
      <c r="F898"/>
    </row>
    <row r="899" spans="1:6" x14ac:dyDescent="0.3">
      <c r="A899"/>
      <c r="B899"/>
      <c r="C899" s="31"/>
      <c r="D899" s="32"/>
      <c r="E899"/>
      <c r="F899"/>
    </row>
    <row r="900" spans="1:6" x14ac:dyDescent="0.3">
      <c r="A900"/>
      <c r="B900"/>
      <c r="C900" s="31"/>
      <c r="D900" s="32"/>
      <c r="E900"/>
      <c r="F900"/>
    </row>
    <row r="901" spans="1:6" x14ac:dyDescent="0.3">
      <c r="A901"/>
      <c r="B901"/>
      <c r="C901" s="31"/>
      <c r="D901" s="32"/>
      <c r="E901"/>
      <c r="F901"/>
    </row>
    <row r="902" spans="1:6" x14ac:dyDescent="0.3">
      <c r="A902"/>
      <c r="B902"/>
      <c r="C902" s="31"/>
      <c r="D902" s="32"/>
      <c r="E902"/>
      <c r="F902"/>
    </row>
    <row r="903" spans="1:6" x14ac:dyDescent="0.3">
      <c r="A903"/>
      <c r="B903"/>
      <c r="C903" s="31"/>
      <c r="D903" s="32"/>
      <c r="E903"/>
      <c r="F903"/>
    </row>
    <row r="904" spans="1:6" x14ac:dyDescent="0.3">
      <c r="A904"/>
      <c r="B904"/>
      <c r="C904" s="31"/>
      <c r="D904" s="32"/>
      <c r="E904"/>
      <c r="F904"/>
    </row>
    <row r="905" spans="1:6" x14ac:dyDescent="0.3">
      <c r="A905"/>
      <c r="B905"/>
      <c r="C905" s="31"/>
      <c r="D905" s="32"/>
      <c r="E905"/>
      <c r="F905"/>
    </row>
    <row r="906" spans="1:6" x14ac:dyDescent="0.3">
      <c r="A906"/>
      <c r="B906"/>
      <c r="C906" s="31"/>
      <c r="D906" s="32"/>
      <c r="E906"/>
      <c r="F906"/>
    </row>
    <row r="907" spans="1:6" x14ac:dyDescent="0.3">
      <c r="A907"/>
      <c r="B907"/>
      <c r="C907" s="31"/>
      <c r="D907" s="32"/>
      <c r="E907"/>
      <c r="F907"/>
    </row>
    <row r="908" spans="1:6" x14ac:dyDescent="0.3">
      <c r="A908"/>
      <c r="B908"/>
      <c r="C908" s="31"/>
      <c r="D908" s="32"/>
      <c r="E908"/>
      <c r="F908"/>
    </row>
    <row r="909" spans="1:6" x14ac:dyDescent="0.3">
      <c r="A909"/>
      <c r="B909"/>
      <c r="C909" s="31"/>
      <c r="D909" s="32"/>
      <c r="E909"/>
      <c r="F909"/>
    </row>
    <row r="910" spans="1:6" x14ac:dyDescent="0.3">
      <c r="A910"/>
      <c r="B910"/>
      <c r="C910" s="31"/>
      <c r="D910" s="32"/>
      <c r="E910"/>
      <c r="F910"/>
    </row>
    <row r="911" spans="1:6" x14ac:dyDescent="0.3">
      <c r="A911"/>
      <c r="B911"/>
      <c r="C911" s="31"/>
      <c r="D911" s="32"/>
      <c r="E911"/>
      <c r="F911"/>
    </row>
    <row r="912" spans="1:6" x14ac:dyDescent="0.3">
      <c r="A912"/>
      <c r="B912"/>
      <c r="C912" s="31"/>
      <c r="D912" s="32"/>
      <c r="E912"/>
      <c r="F912"/>
    </row>
    <row r="913" spans="1:6" x14ac:dyDescent="0.3">
      <c r="A913"/>
      <c r="B913"/>
      <c r="C913" s="31"/>
      <c r="D913" s="32"/>
      <c r="E913"/>
      <c r="F913"/>
    </row>
    <row r="914" spans="1:6" x14ac:dyDescent="0.3">
      <c r="A914"/>
      <c r="B914"/>
      <c r="C914" s="31"/>
      <c r="D914" s="32"/>
      <c r="E914"/>
      <c r="F914"/>
    </row>
    <row r="915" spans="1:6" x14ac:dyDescent="0.3">
      <c r="A915"/>
      <c r="B915"/>
      <c r="C915" s="31"/>
      <c r="D915" s="32"/>
      <c r="E915"/>
      <c r="F915"/>
    </row>
    <row r="916" spans="1:6" x14ac:dyDescent="0.3">
      <c r="A916"/>
      <c r="B916"/>
      <c r="C916" s="31"/>
      <c r="D916" s="32"/>
      <c r="E916"/>
      <c r="F916"/>
    </row>
    <row r="917" spans="1:6" x14ac:dyDescent="0.3">
      <c r="A917"/>
      <c r="B917"/>
      <c r="C917" s="31"/>
      <c r="D917" s="32"/>
      <c r="E917"/>
      <c r="F917"/>
    </row>
    <row r="918" spans="1:6" x14ac:dyDescent="0.3">
      <c r="A918"/>
      <c r="B918"/>
      <c r="C918" s="31"/>
      <c r="D918" s="32"/>
      <c r="E918"/>
      <c r="F918"/>
    </row>
    <row r="919" spans="1:6" x14ac:dyDescent="0.3">
      <c r="A919"/>
      <c r="B919"/>
      <c r="C919" s="31"/>
      <c r="D919" s="32"/>
      <c r="E919"/>
      <c r="F919"/>
    </row>
    <row r="920" spans="1:6" x14ac:dyDescent="0.3">
      <c r="A920"/>
      <c r="B920"/>
      <c r="C920" s="31"/>
      <c r="D920" s="32"/>
      <c r="E920"/>
      <c r="F920"/>
    </row>
    <row r="921" spans="1:6" x14ac:dyDescent="0.3">
      <c r="A921"/>
      <c r="B921"/>
      <c r="C921" s="31"/>
      <c r="D921" s="32"/>
      <c r="E921"/>
      <c r="F921"/>
    </row>
    <row r="922" spans="1:6" x14ac:dyDescent="0.3">
      <c r="A922"/>
      <c r="B922"/>
      <c r="C922" s="31"/>
      <c r="D922" s="32"/>
      <c r="E922"/>
      <c r="F922"/>
    </row>
    <row r="923" spans="1:6" x14ac:dyDescent="0.3">
      <c r="A923"/>
      <c r="B923"/>
      <c r="C923" s="31"/>
      <c r="D923" s="32"/>
      <c r="E923"/>
      <c r="F923"/>
    </row>
    <row r="924" spans="1:6" x14ac:dyDescent="0.3">
      <c r="A924"/>
      <c r="B924"/>
      <c r="C924" s="31"/>
      <c r="D924" s="32"/>
      <c r="E924"/>
      <c r="F924"/>
    </row>
    <row r="925" spans="1:6" x14ac:dyDescent="0.3">
      <c r="A925"/>
      <c r="B925"/>
      <c r="C925" s="31"/>
      <c r="D925" s="32"/>
      <c r="E925"/>
      <c r="F925"/>
    </row>
    <row r="926" spans="1:6" x14ac:dyDescent="0.3">
      <c r="A926"/>
      <c r="B926"/>
      <c r="C926" s="31"/>
      <c r="D926" s="32"/>
      <c r="E926"/>
      <c r="F926"/>
    </row>
    <row r="927" spans="1:6" x14ac:dyDescent="0.3">
      <c r="A927"/>
      <c r="B927"/>
      <c r="C927" s="31"/>
      <c r="D927" s="32"/>
      <c r="E927"/>
      <c r="F927"/>
    </row>
    <row r="928" spans="1:6" x14ac:dyDescent="0.3">
      <c r="A928"/>
      <c r="B928"/>
      <c r="C928" s="31"/>
      <c r="D928" s="32"/>
      <c r="E928"/>
      <c r="F928"/>
    </row>
    <row r="929" spans="1:6" x14ac:dyDescent="0.3">
      <c r="A929"/>
      <c r="B929"/>
      <c r="C929" s="31"/>
      <c r="D929" s="32"/>
      <c r="E929"/>
      <c r="F929"/>
    </row>
    <row r="930" spans="1:6" x14ac:dyDescent="0.3">
      <c r="A930"/>
      <c r="B930"/>
      <c r="C930" s="31"/>
      <c r="D930" s="32"/>
      <c r="E930"/>
      <c r="F930"/>
    </row>
    <row r="931" spans="1:6" x14ac:dyDescent="0.3">
      <c r="A931"/>
      <c r="B931"/>
      <c r="C931" s="31"/>
      <c r="D931" s="32"/>
      <c r="E931"/>
      <c r="F931"/>
    </row>
    <row r="932" spans="1:6" x14ac:dyDescent="0.3">
      <c r="A932"/>
      <c r="B932"/>
      <c r="C932" s="31"/>
      <c r="D932" s="32"/>
      <c r="E932"/>
      <c r="F932"/>
    </row>
    <row r="933" spans="1:6" x14ac:dyDescent="0.3">
      <c r="A933"/>
      <c r="B933"/>
      <c r="C933" s="31"/>
      <c r="D933" s="32"/>
      <c r="E933"/>
      <c r="F933"/>
    </row>
    <row r="934" spans="1:6" x14ac:dyDescent="0.3">
      <c r="A934"/>
      <c r="B934"/>
      <c r="C934" s="31"/>
      <c r="D934" s="32"/>
      <c r="E934"/>
      <c r="F934"/>
    </row>
    <row r="935" spans="1:6" x14ac:dyDescent="0.3">
      <c r="A935"/>
      <c r="B935"/>
      <c r="C935" s="31"/>
      <c r="D935" s="32"/>
      <c r="E935"/>
      <c r="F935"/>
    </row>
    <row r="936" spans="1:6" x14ac:dyDescent="0.3">
      <c r="A936"/>
      <c r="B936"/>
      <c r="C936" s="31"/>
      <c r="D936" s="32"/>
      <c r="E936"/>
      <c r="F936"/>
    </row>
    <row r="937" spans="1:6" x14ac:dyDescent="0.3">
      <c r="A937"/>
      <c r="B937"/>
      <c r="C937" s="31"/>
      <c r="D937" s="32"/>
      <c r="E937"/>
      <c r="F937"/>
    </row>
    <row r="938" spans="1:6" x14ac:dyDescent="0.3">
      <c r="A938"/>
      <c r="B938"/>
      <c r="C938" s="31"/>
      <c r="D938" s="32"/>
      <c r="E938"/>
      <c r="F938"/>
    </row>
    <row r="939" spans="1:6" x14ac:dyDescent="0.3">
      <c r="A939"/>
      <c r="B939"/>
      <c r="C939" s="31"/>
      <c r="D939" s="32"/>
      <c r="E939"/>
      <c r="F939"/>
    </row>
    <row r="940" spans="1:6" x14ac:dyDescent="0.3">
      <c r="A940"/>
      <c r="B940"/>
      <c r="C940" s="31"/>
      <c r="D940" s="32"/>
      <c r="E940"/>
      <c r="F940"/>
    </row>
    <row r="941" spans="1:6" x14ac:dyDescent="0.3">
      <c r="A941"/>
      <c r="B941"/>
      <c r="C941" s="31"/>
      <c r="D941" s="32"/>
      <c r="E941"/>
      <c r="F941"/>
    </row>
    <row r="942" spans="1:6" x14ac:dyDescent="0.3">
      <c r="A942"/>
      <c r="B942"/>
      <c r="C942" s="31"/>
      <c r="D942" s="32"/>
      <c r="E942"/>
      <c r="F942"/>
    </row>
    <row r="943" spans="1:6" x14ac:dyDescent="0.3">
      <c r="A943"/>
      <c r="B943"/>
      <c r="C943" s="31"/>
      <c r="D943" s="32"/>
      <c r="E943"/>
      <c r="F943"/>
    </row>
    <row r="944" spans="1:6" x14ac:dyDescent="0.3">
      <c r="A944"/>
      <c r="B944"/>
      <c r="C944" s="31"/>
      <c r="D944" s="32"/>
      <c r="E944"/>
      <c r="F944"/>
    </row>
    <row r="945" spans="1:6" x14ac:dyDescent="0.3">
      <c r="A945"/>
      <c r="B945"/>
      <c r="C945" s="31"/>
      <c r="D945" s="32"/>
      <c r="E945"/>
      <c r="F945"/>
    </row>
    <row r="946" spans="1:6" x14ac:dyDescent="0.3">
      <c r="A946"/>
      <c r="B946"/>
      <c r="C946" s="31"/>
      <c r="D946" s="32"/>
      <c r="E946"/>
      <c r="F946"/>
    </row>
    <row r="947" spans="1:6" x14ac:dyDescent="0.3">
      <c r="A947"/>
      <c r="B947"/>
      <c r="C947" s="31"/>
      <c r="D947" s="32"/>
      <c r="E947"/>
      <c r="F947"/>
    </row>
    <row r="948" spans="1:6" x14ac:dyDescent="0.3">
      <c r="A948"/>
      <c r="B948"/>
      <c r="C948" s="31"/>
      <c r="D948" s="32"/>
      <c r="E948"/>
      <c r="F948"/>
    </row>
    <row r="949" spans="1:6" x14ac:dyDescent="0.3">
      <c r="A949"/>
      <c r="B949"/>
      <c r="C949" s="31"/>
      <c r="D949" s="32"/>
      <c r="E949"/>
      <c r="F949"/>
    </row>
    <row r="950" spans="1:6" x14ac:dyDescent="0.3">
      <c r="A950"/>
      <c r="B950"/>
      <c r="C950" s="31"/>
      <c r="D950" s="32"/>
      <c r="E950"/>
      <c r="F950"/>
    </row>
    <row r="951" spans="1:6" x14ac:dyDescent="0.3">
      <c r="A951"/>
      <c r="B951"/>
      <c r="C951" s="31"/>
      <c r="D951" s="32"/>
      <c r="E951"/>
      <c r="F951"/>
    </row>
    <row r="952" spans="1:6" x14ac:dyDescent="0.3">
      <c r="A952"/>
      <c r="B952"/>
      <c r="C952" s="31"/>
      <c r="D952" s="32"/>
      <c r="E952"/>
      <c r="F952"/>
    </row>
    <row r="953" spans="1:6" x14ac:dyDescent="0.3">
      <c r="A953"/>
      <c r="B953"/>
      <c r="C953" s="31"/>
      <c r="D953" s="32"/>
      <c r="E953"/>
      <c r="F953"/>
    </row>
    <row r="954" spans="1:6" x14ac:dyDescent="0.3">
      <c r="A954"/>
      <c r="B954"/>
      <c r="C954" s="31"/>
      <c r="D954" s="32"/>
      <c r="E954"/>
      <c r="F954"/>
    </row>
    <row r="955" spans="1:6" x14ac:dyDescent="0.3">
      <c r="A955"/>
      <c r="B955"/>
      <c r="C955" s="31"/>
      <c r="D955" s="32"/>
      <c r="E955"/>
      <c r="F955"/>
    </row>
    <row r="956" spans="1:6" x14ac:dyDescent="0.3">
      <c r="A956"/>
      <c r="B956"/>
      <c r="C956" s="31"/>
      <c r="D956" s="32"/>
      <c r="E956"/>
      <c r="F956"/>
    </row>
    <row r="957" spans="1:6" x14ac:dyDescent="0.3">
      <c r="A957"/>
      <c r="B957"/>
      <c r="C957" s="31"/>
      <c r="D957" s="32"/>
      <c r="E957"/>
      <c r="F957"/>
    </row>
    <row r="958" spans="1:6" x14ac:dyDescent="0.3">
      <c r="A958"/>
      <c r="B958"/>
      <c r="C958" s="31"/>
      <c r="D958" s="32"/>
      <c r="E958"/>
      <c r="F958"/>
    </row>
    <row r="959" spans="1:6" x14ac:dyDescent="0.3">
      <c r="A959"/>
      <c r="B959"/>
      <c r="C959" s="31"/>
      <c r="D959" s="32"/>
      <c r="E959"/>
      <c r="F959"/>
    </row>
    <row r="960" spans="1:6" x14ac:dyDescent="0.3">
      <c r="A960"/>
      <c r="B960"/>
      <c r="C960" s="31"/>
      <c r="D960" s="32"/>
      <c r="E960"/>
      <c r="F960"/>
    </row>
    <row r="961" spans="1:6" x14ac:dyDescent="0.3">
      <c r="A961"/>
      <c r="B961"/>
      <c r="C961" s="31"/>
      <c r="D961" s="32"/>
      <c r="E961"/>
      <c r="F961"/>
    </row>
    <row r="962" spans="1:6" x14ac:dyDescent="0.3">
      <c r="A962"/>
      <c r="B962"/>
      <c r="C962" s="31"/>
      <c r="D962" s="32"/>
      <c r="E962"/>
      <c r="F962"/>
    </row>
    <row r="963" spans="1:6" x14ac:dyDescent="0.3">
      <c r="A963"/>
      <c r="B963"/>
      <c r="C963" s="31"/>
      <c r="D963" s="32"/>
      <c r="E963"/>
      <c r="F963"/>
    </row>
    <row r="964" spans="1:6" x14ac:dyDescent="0.3">
      <c r="A964"/>
      <c r="B964"/>
      <c r="C964" s="31"/>
      <c r="D964" s="32"/>
      <c r="E964"/>
      <c r="F964"/>
    </row>
    <row r="965" spans="1:6" x14ac:dyDescent="0.3">
      <c r="A965"/>
      <c r="B965"/>
      <c r="C965" s="31"/>
      <c r="D965" s="32"/>
      <c r="E965"/>
      <c r="F965"/>
    </row>
    <row r="966" spans="1:6" x14ac:dyDescent="0.3">
      <c r="A966"/>
      <c r="B966"/>
      <c r="C966" s="31"/>
      <c r="D966" s="32"/>
      <c r="E966"/>
      <c r="F966"/>
    </row>
    <row r="967" spans="1:6" x14ac:dyDescent="0.3">
      <c r="A967"/>
      <c r="B967"/>
      <c r="C967" s="31"/>
      <c r="D967" s="32"/>
      <c r="E967"/>
      <c r="F967"/>
    </row>
    <row r="968" spans="1:6" x14ac:dyDescent="0.3">
      <c r="A968"/>
      <c r="B968"/>
      <c r="C968" s="31"/>
      <c r="D968" s="32"/>
      <c r="E968"/>
      <c r="F968"/>
    </row>
    <row r="969" spans="1:6" x14ac:dyDescent="0.3">
      <c r="A969"/>
      <c r="B969"/>
      <c r="C969" s="31"/>
      <c r="D969" s="32"/>
      <c r="E969"/>
      <c r="F969"/>
    </row>
    <row r="970" spans="1:6" x14ac:dyDescent="0.3">
      <c r="A970"/>
      <c r="B970"/>
      <c r="C970" s="31"/>
      <c r="D970" s="32"/>
      <c r="E970"/>
      <c r="F970"/>
    </row>
    <row r="971" spans="1:6" x14ac:dyDescent="0.3">
      <c r="A971"/>
      <c r="B971"/>
      <c r="C971" s="31"/>
      <c r="D971" s="32"/>
      <c r="E971"/>
      <c r="F971"/>
    </row>
    <row r="972" spans="1:6" x14ac:dyDescent="0.3">
      <c r="A972"/>
      <c r="B972"/>
      <c r="C972" s="31"/>
      <c r="D972" s="32"/>
      <c r="E972"/>
      <c r="F972"/>
    </row>
    <row r="973" spans="1:6" x14ac:dyDescent="0.3">
      <c r="A973"/>
      <c r="B973"/>
      <c r="C973" s="31"/>
      <c r="D973" s="32"/>
      <c r="E973"/>
      <c r="F973"/>
    </row>
    <row r="974" spans="1:6" x14ac:dyDescent="0.3">
      <c r="A974"/>
      <c r="B974"/>
      <c r="C974" s="31"/>
      <c r="D974" s="32"/>
      <c r="E974"/>
      <c r="F974"/>
    </row>
    <row r="975" spans="1:6" x14ac:dyDescent="0.3">
      <c r="A975"/>
      <c r="B975"/>
      <c r="C975" s="31"/>
      <c r="D975" s="32"/>
      <c r="E975"/>
      <c r="F975"/>
    </row>
    <row r="976" spans="1:6" x14ac:dyDescent="0.3">
      <c r="A976"/>
      <c r="B976"/>
      <c r="C976" s="31"/>
      <c r="D976" s="32"/>
      <c r="E976"/>
      <c r="F976"/>
    </row>
    <row r="977" spans="1:6" x14ac:dyDescent="0.3">
      <c r="A977"/>
      <c r="B977"/>
      <c r="C977" s="31"/>
      <c r="D977" s="32"/>
      <c r="E977"/>
      <c r="F977"/>
    </row>
    <row r="978" spans="1:6" x14ac:dyDescent="0.3">
      <c r="A978"/>
      <c r="B978"/>
      <c r="C978" s="31"/>
      <c r="D978" s="32"/>
      <c r="E978"/>
      <c r="F978"/>
    </row>
    <row r="979" spans="1:6" x14ac:dyDescent="0.3">
      <c r="A979"/>
      <c r="B979"/>
      <c r="C979" s="31"/>
      <c r="D979" s="32"/>
      <c r="E979"/>
      <c r="F979"/>
    </row>
    <row r="980" spans="1:6" x14ac:dyDescent="0.3">
      <c r="A980"/>
      <c r="B980"/>
      <c r="C980" s="31"/>
      <c r="D980" s="32"/>
      <c r="E980"/>
      <c r="F980"/>
    </row>
    <row r="981" spans="1:6" x14ac:dyDescent="0.3">
      <c r="A981"/>
      <c r="B981"/>
      <c r="C981" s="31"/>
      <c r="D981" s="32"/>
      <c r="E981"/>
      <c r="F981"/>
    </row>
    <row r="982" spans="1:6" x14ac:dyDescent="0.3">
      <c r="A982"/>
      <c r="B982"/>
      <c r="C982" s="31"/>
      <c r="D982" s="32"/>
      <c r="E982"/>
      <c r="F982"/>
    </row>
    <row r="983" spans="1:6" x14ac:dyDescent="0.3">
      <c r="A983"/>
      <c r="B983"/>
      <c r="C983" s="31"/>
      <c r="D983" s="32"/>
      <c r="E983"/>
      <c r="F983"/>
    </row>
    <row r="984" spans="1:6" x14ac:dyDescent="0.3">
      <c r="A984"/>
      <c r="B984"/>
      <c r="C984" s="31"/>
      <c r="D984" s="32"/>
      <c r="E984"/>
      <c r="F984"/>
    </row>
    <row r="985" spans="1:6" x14ac:dyDescent="0.3">
      <c r="A985"/>
      <c r="B985"/>
      <c r="C985" s="31"/>
      <c r="D985" s="32"/>
      <c r="E985"/>
      <c r="F985"/>
    </row>
    <row r="986" spans="1:6" x14ac:dyDescent="0.3">
      <c r="A986"/>
      <c r="B986"/>
      <c r="C986" s="31"/>
      <c r="D986" s="32"/>
      <c r="E986"/>
      <c r="F986"/>
    </row>
    <row r="987" spans="1:6" x14ac:dyDescent="0.3">
      <c r="A987"/>
      <c r="B987"/>
      <c r="C987" s="31"/>
      <c r="D987" s="32"/>
      <c r="E987"/>
      <c r="F987"/>
    </row>
    <row r="988" spans="1:6" x14ac:dyDescent="0.3">
      <c r="A988"/>
      <c r="B988"/>
      <c r="C988" s="31"/>
      <c r="D988" s="32"/>
      <c r="E988"/>
      <c r="F988"/>
    </row>
    <row r="989" spans="1:6" x14ac:dyDescent="0.3">
      <c r="A989"/>
      <c r="B989"/>
      <c r="C989" s="31"/>
      <c r="D989" s="32"/>
      <c r="E989"/>
      <c r="F989"/>
    </row>
    <row r="990" spans="1:6" x14ac:dyDescent="0.3">
      <c r="A990"/>
      <c r="B990"/>
      <c r="C990" s="31"/>
      <c r="D990" s="32"/>
      <c r="E990"/>
      <c r="F990"/>
    </row>
    <row r="991" spans="1:6" x14ac:dyDescent="0.3">
      <c r="A991"/>
      <c r="B991"/>
      <c r="C991" s="31"/>
      <c r="D991" s="32"/>
      <c r="E991"/>
      <c r="F991"/>
    </row>
    <row r="992" spans="1:6" x14ac:dyDescent="0.3">
      <c r="A992"/>
      <c r="B992"/>
      <c r="C992" s="31"/>
      <c r="D992" s="32"/>
      <c r="E992"/>
      <c r="F992"/>
    </row>
    <row r="993" spans="1:6" x14ac:dyDescent="0.3">
      <c r="A993"/>
      <c r="B993"/>
      <c r="C993" s="31"/>
      <c r="D993" s="32"/>
      <c r="E993"/>
      <c r="F993"/>
    </row>
    <row r="994" spans="1:6" x14ac:dyDescent="0.3">
      <c r="A994"/>
      <c r="B994"/>
      <c r="C994" s="31"/>
      <c r="D994" s="32"/>
      <c r="E994"/>
      <c r="F994"/>
    </row>
    <row r="995" spans="1:6" x14ac:dyDescent="0.3">
      <c r="A995"/>
      <c r="B995"/>
      <c r="C995" s="31"/>
      <c r="D995" s="32"/>
      <c r="E995"/>
      <c r="F995"/>
    </row>
    <row r="996" spans="1:6" x14ac:dyDescent="0.3">
      <c r="A996"/>
      <c r="B996"/>
      <c r="C996" s="31"/>
      <c r="D996" s="32"/>
      <c r="E996"/>
      <c r="F996"/>
    </row>
    <row r="997" spans="1:6" x14ac:dyDescent="0.3">
      <c r="A997"/>
      <c r="B997"/>
      <c r="C997" s="31"/>
      <c r="D997" s="32"/>
      <c r="E997"/>
      <c r="F997"/>
    </row>
    <row r="998" spans="1:6" x14ac:dyDescent="0.3">
      <c r="A998"/>
      <c r="B998"/>
      <c r="C998" s="31"/>
      <c r="D998" s="32"/>
      <c r="E998"/>
      <c r="F998"/>
    </row>
    <row r="999" spans="1:6" x14ac:dyDescent="0.3">
      <c r="A999"/>
      <c r="B999"/>
      <c r="C999" s="31"/>
      <c r="D999" s="32"/>
      <c r="E999"/>
      <c r="F999"/>
    </row>
    <row r="1000" spans="1:6" x14ac:dyDescent="0.3">
      <c r="A1000"/>
      <c r="B1000"/>
      <c r="C1000" s="31"/>
      <c r="D1000" s="32"/>
      <c r="E1000"/>
      <c r="F1000"/>
    </row>
    <row r="1001" spans="1:6" x14ac:dyDescent="0.3">
      <c r="A1001"/>
      <c r="B1001"/>
      <c r="C1001" s="31"/>
      <c r="D1001" s="32"/>
      <c r="E1001"/>
      <c r="F1001"/>
    </row>
    <row r="1002" spans="1:6" x14ac:dyDescent="0.3">
      <c r="A1002"/>
      <c r="B1002"/>
      <c r="C1002" s="31"/>
      <c r="D1002" s="32"/>
      <c r="E1002"/>
      <c r="F1002"/>
    </row>
    <row r="1003" spans="1:6" x14ac:dyDescent="0.3">
      <c r="A1003"/>
      <c r="B1003"/>
      <c r="C1003" s="31"/>
      <c r="D1003" s="32"/>
      <c r="E1003"/>
      <c r="F1003"/>
    </row>
    <row r="1004" spans="1:6" x14ac:dyDescent="0.3">
      <c r="A1004"/>
      <c r="B1004"/>
      <c r="C1004" s="31"/>
      <c r="D1004" s="32"/>
      <c r="E1004"/>
      <c r="F1004"/>
    </row>
    <row r="1005" spans="1:6" x14ac:dyDescent="0.3">
      <c r="A1005"/>
      <c r="B1005"/>
      <c r="C1005" s="31"/>
      <c r="D1005" s="32"/>
      <c r="E1005"/>
      <c r="F1005"/>
    </row>
    <row r="1006" spans="1:6" x14ac:dyDescent="0.3">
      <c r="A1006"/>
      <c r="B1006"/>
      <c r="C1006" s="31"/>
      <c r="D1006" s="32"/>
      <c r="E1006"/>
      <c r="F1006"/>
    </row>
    <row r="1007" spans="1:6" x14ac:dyDescent="0.3">
      <c r="A1007"/>
      <c r="B1007"/>
      <c r="C1007" s="31"/>
      <c r="D1007" s="32"/>
      <c r="E1007"/>
      <c r="F1007"/>
    </row>
    <row r="1008" spans="1:6" x14ac:dyDescent="0.3">
      <c r="A1008"/>
      <c r="B1008"/>
      <c r="C1008" s="31"/>
      <c r="D1008" s="32"/>
      <c r="E1008"/>
      <c r="F1008"/>
    </row>
    <row r="1009" spans="1:6" x14ac:dyDescent="0.3">
      <c r="A1009"/>
      <c r="B1009"/>
      <c r="C1009" s="31"/>
      <c r="D1009" s="32"/>
      <c r="E1009"/>
      <c r="F1009"/>
    </row>
    <row r="1010" spans="1:6" x14ac:dyDescent="0.3">
      <c r="A1010"/>
      <c r="B1010"/>
      <c r="C1010" s="31"/>
      <c r="D1010" s="32"/>
      <c r="E1010"/>
      <c r="F1010"/>
    </row>
    <row r="1011" spans="1:6" x14ac:dyDescent="0.3">
      <c r="A1011"/>
      <c r="B1011"/>
      <c r="C1011" s="31"/>
      <c r="D1011" s="32"/>
      <c r="E1011"/>
      <c r="F1011"/>
    </row>
    <row r="1012" spans="1:6" x14ac:dyDescent="0.3">
      <c r="A1012"/>
      <c r="B1012"/>
      <c r="C1012" s="31"/>
      <c r="D1012" s="32"/>
      <c r="E1012"/>
      <c r="F1012"/>
    </row>
    <row r="1013" spans="1:6" x14ac:dyDescent="0.3">
      <c r="A1013"/>
      <c r="B1013"/>
      <c r="C1013" s="31"/>
      <c r="D1013" s="32"/>
      <c r="E1013"/>
      <c r="F1013"/>
    </row>
    <row r="1014" spans="1:6" x14ac:dyDescent="0.3">
      <c r="A1014"/>
      <c r="B1014"/>
      <c r="C1014" s="31"/>
      <c r="D1014" s="32"/>
      <c r="E1014"/>
      <c r="F1014"/>
    </row>
    <row r="1015" spans="1:6" x14ac:dyDescent="0.3">
      <c r="A1015"/>
      <c r="B1015"/>
      <c r="C1015" s="31"/>
      <c r="D1015" s="32"/>
      <c r="E1015"/>
      <c r="F1015"/>
    </row>
    <row r="1016" spans="1:6" x14ac:dyDescent="0.3">
      <c r="A1016"/>
      <c r="B1016"/>
      <c r="C1016" s="31"/>
      <c r="D1016" s="32"/>
      <c r="E1016"/>
      <c r="F1016"/>
    </row>
    <row r="1017" spans="1:6" x14ac:dyDescent="0.3">
      <c r="A1017"/>
      <c r="B1017"/>
      <c r="C1017" s="31"/>
      <c r="D1017" s="32"/>
      <c r="E1017"/>
      <c r="F1017"/>
    </row>
    <row r="1018" spans="1:6" x14ac:dyDescent="0.3">
      <c r="A1018"/>
      <c r="B1018"/>
      <c r="C1018" s="31"/>
      <c r="D1018" s="32"/>
      <c r="E1018"/>
      <c r="F1018"/>
    </row>
    <row r="1019" spans="1:6" x14ac:dyDescent="0.3">
      <c r="A1019"/>
      <c r="B1019"/>
      <c r="C1019" s="31"/>
      <c r="D1019" s="32"/>
      <c r="E1019"/>
      <c r="F1019"/>
    </row>
    <row r="1020" spans="1:6" x14ac:dyDescent="0.3">
      <c r="A1020"/>
      <c r="B1020"/>
      <c r="C1020" s="31"/>
      <c r="D1020" s="32"/>
      <c r="E1020"/>
      <c r="F1020"/>
    </row>
    <row r="1021" spans="1:6" x14ac:dyDescent="0.3">
      <c r="A1021"/>
      <c r="B1021"/>
      <c r="C1021" s="31"/>
      <c r="D1021" s="32"/>
      <c r="E1021"/>
      <c r="F1021"/>
    </row>
    <row r="1022" spans="1:6" x14ac:dyDescent="0.3">
      <c r="A1022"/>
      <c r="B1022"/>
      <c r="C1022" s="31"/>
      <c r="D1022" s="32"/>
      <c r="E1022"/>
      <c r="F1022"/>
    </row>
    <row r="1023" spans="1:6" x14ac:dyDescent="0.3">
      <c r="A1023"/>
      <c r="B1023"/>
      <c r="C1023" s="31"/>
      <c r="D1023" s="32"/>
      <c r="E1023"/>
      <c r="F1023"/>
    </row>
    <row r="1024" spans="1:6" x14ac:dyDescent="0.3">
      <c r="A1024"/>
      <c r="B1024"/>
      <c r="C1024" s="31"/>
      <c r="D1024" s="32"/>
      <c r="E1024"/>
      <c r="F1024"/>
    </row>
    <row r="1025" spans="1:6" x14ac:dyDescent="0.3">
      <c r="A1025"/>
      <c r="B1025"/>
      <c r="C1025" s="31"/>
      <c r="D1025" s="32"/>
      <c r="E1025"/>
      <c r="F1025"/>
    </row>
    <row r="1026" spans="1:6" x14ac:dyDescent="0.3">
      <c r="A1026"/>
      <c r="B1026"/>
      <c r="C1026" s="31"/>
      <c r="D1026" s="32"/>
      <c r="E1026"/>
      <c r="F1026"/>
    </row>
    <row r="1027" spans="1:6" x14ac:dyDescent="0.3">
      <c r="A1027"/>
      <c r="B1027"/>
      <c r="C1027" s="31"/>
      <c r="D1027" s="32"/>
      <c r="E1027"/>
      <c r="F1027"/>
    </row>
    <row r="1028" spans="1:6" x14ac:dyDescent="0.3">
      <c r="A1028"/>
      <c r="B1028"/>
      <c r="C1028" s="31"/>
      <c r="D1028" s="32"/>
      <c r="E1028"/>
      <c r="F1028"/>
    </row>
    <row r="1029" spans="1:6" x14ac:dyDescent="0.3">
      <c r="A1029"/>
      <c r="B1029"/>
      <c r="C1029" s="31"/>
      <c r="D1029" s="32"/>
      <c r="E1029"/>
      <c r="F1029"/>
    </row>
    <row r="1030" spans="1:6" x14ac:dyDescent="0.3">
      <c r="A1030"/>
      <c r="B1030"/>
      <c r="C1030" s="31"/>
      <c r="D1030" s="32"/>
      <c r="E1030"/>
      <c r="F1030"/>
    </row>
    <row r="1031" spans="1:6" x14ac:dyDescent="0.3">
      <c r="A1031"/>
      <c r="B1031"/>
      <c r="C1031" s="31"/>
      <c r="D1031" s="32"/>
      <c r="E1031"/>
      <c r="F1031"/>
    </row>
    <row r="1032" spans="1:6" x14ac:dyDescent="0.3">
      <c r="A1032"/>
      <c r="B1032"/>
      <c r="C1032" s="31"/>
      <c r="D1032" s="32"/>
      <c r="E1032"/>
      <c r="F1032"/>
    </row>
    <row r="1033" spans="1:6" x14ac:dyDescent="0.3">
      <c r="A1033"/>
      <c r="B1033"/>
      <c r="C1033" s="31"/>
      <c r="D1033" s="32"/>
      <c r="E1033"/>
      <c r="F1033"/>
    </row>
    <row r="1034" spans="1:6" x14ac:dyDescent="0.3">
      <c r="A1034"/>
      <c r="B1034"/>
      <c r="C1034" s="31"/>
      <c r="D1034" s="32"/>
      <c r="E1034"/>
      <c r="F1034"/>
    </row>
    <row r="1035" spans="1:6" x14ac:dyDescent="0.3">
      <c r="A1035"/>
      <c r="B1035"/>
      <c r="C1035" s="31"/>
      <c r="D1035" s="32"/>
      <c r="E1035"/>
      <c r="F1035"/>
    </row>
    <row r="1036" spans="1:6" x14ac:dyDescent="0.3">
      <c r="A1036"/>
      <c r="B1036"/>
      <c r="C1036" s="31"/>
      <c r="D1036" s="32"/>
      <c r="E1036"/>
      <c r="F1036"/>
    </row>
    <row r="1037" spans="1:6" x14ac:dyDescent="0.3">
      <c r="A1037"/>
      <c r="B1037"/>
      <c r="C1037" s="31"/>
      <c r="D1037" s="32"/>
      <c r="E1037"/>
      <c r="F1037"/>
    </row>
    <row r="1038" spans="1:6" x14ac:dyDescent="0.3">
      <c r="A1038"/>
      <c r="B1038"/>
      <c r="C1038" s="31"/>
      <c r="D1038" s="32"/>
      <c r="E1038"/>
      <c r="F1038"/>
    </row>
    <row r="1039" spans="1:6" x14ac:dyDescent="0.3">
      <c r="A1039"/>
      <c r="B1039"/>
      <c r="C1039" s="31"/>
      <c r="D1039" s="32"/>
      <c r="E1039"/>
      <c r="F1039"/>
    </row>
    <row r="1040" spans="1:6" x14ac:dyDescent="0.3">
      <c r="A1040"/>
      <c r="B1040"/>
      <c r="C1040" s="31"/>
      <c r="D1040" s="32"/>
      <c r="E1040"/>
      <c r="F1040"/>
    </row>
    <row r="1041" spans="1:6" x14ac:dyDescent="0.3">
      <c r="A1041"/>
      <c r="B1041"/>
      <c r="C1041" s="31"/>
      <c r="D1041" s="32"/>
      <c r="E1041"/>
      <c r="F1041"/>
    </row>
    <row r="1042" spans="1:6" x14ac:dyDescent="0.3">
      <c r="A1042"/>
      <c r="B1042"/>
      <c r="C1042" s="31"/>
      <c r="D1042" s="32"/>
      <c r="E1042"/>
      <c r="F1042"/>
    </row>
    <row r="1043" spans="1:6" x14ac:dyDescent="0.3">
      <c r="A1043"/>
      <c r="B1043"/>
      <c r="C1043" s="31"/>
      <c r="D1043" s="32"/>
      <c r="E1043"/>
      <c r="F1043"/>
    </row>
    <row r="1044" spans="1:6" x14ac:dyDescent="0.3">
      <c r="A1044"/>
      <c r="B1044"/>
      <c r="C1044" s="31"/>
      <c r="D1044" s="32"/>
      <c r="E1044"/>
      <c r="F1044"/>
    </row>
    <row r="1045" spans="1:6" x14ac:dyDescent="0.3">
      <c r="A1045"/>
      <c r="B1045"/>
      <c r="C1045" s="31"/>
      <c r="D1045" s="32"/>
      <c r="E1045"/>
      <c r="F1045"/>
    </row>
    <row r="1046" spans="1:6" x14ac:dyDescent="0.3">
      <c r="A1046"/>
      <c r="B1046"/>
      <c r="C1046" s="31"/>
      <c r="D1046" s="32"/>
      <c r="E1046"/>
      <c r="F1046"/>
    </row>
    <row r="1047" spans="1:6" x14ac:dyDescent="0.3">
      <c r="A1047"/>
      <c r="B1047"/>
      <c r="C1047" s="31"/>
      <c r="D1047" s="32"/>
      <c r="E1047"/>
      <c r="F1047"/>
    </row>
    <row r="1048" spans="1:6" x14ac:dyDescent="0.3">
      <c r="A1048"/>
      <c r="B1048"/>
      <c r="C1048" s="31"/>
      <c r="D1048" s="32"/>
      <c r="E1048"/>
      <c r="F1048"/>
    </row>
    <row r="1049" spans="1:6" x14ac:dyDescent="0.3">
      <c r="A1049"/>
      <c r="B1049"/>
      <c r="C1049" s="31"/>
      <c r="D1049" s="32"/>
      <c r="E1049"/>
      <c r="F1049"/>
    </row>
    <row r="1050" spans="1:6" x14ac:dyDescent="0.3">
      <c r="A1050"/>
      <c r="B1050"/>
      <c r="C1050" s="31"/>
      <c r="D1050" s="32"/>
      <c r="E1050"/>
      <c r="F1050"/>
    </row>
    <row r="1051" spans="1:6" x14ac:dyDescent="0.3">
      <c r="A1051"/>
      <c r="B1051"/>
      <c r="C1051" s="31"/>
      <c r="D1051" s="32"/>
      <c r="E1051"/>
      <c r="F1051"/>
    </row>
    <row r="1052" spans="1:6" x14ac:dyDescent="0.3">
      <c r="A1052"/>
      <c r="B1052"/>
      <c r="C1052" s="31"/>
      <c r="D1052" s="32"/>
      <c r="E1052"/>
      <c r="F1052"/>
    </row>
    <row r="1053" spans="1:6" x14ac:dyDescent="0.3">
      <c r="A1053"/>
      <c r="B1053"/>
      <c r="C1053" s="31"/>
      <c r="D1053" s="32"/>
      <c r="E1053"/>
      <c r="F1053"/>
    </row>
    <row r="1054" spans="1:6" x14ac:dyDescent="0.3">
      <c r="A1054"/>
      <c r="B1054"/>
      <c r="C1054" s="31"/>
      <c r="D1054" s="32"/>
      <c r="E1054"/>
      <c r="F1054"/>
    </row>
    <row r="1055" spans="1:6" x14ac:dyDescent="0.3">
      <c r="A1055"/>
      <c r="B1055"/>
      <c r="C1055" s="31"/>
      <c r="D1055" s="32"/>
      <c r="E1055"/>
      <c r="F1055"/>
    </row>
    <row r="1056" spans="1:6" x14ac:dyDescent="0.3">
      <c r="A1056"/>
      <c r="B1056"/>
      <c r="C1056" s="31"/>
      <c r="D1056" s="32"/>
      <c r="E1056"/>
      <c r="F1056"/>
    </row>
    <row r="1057" spans="1:6" x14ac:dyDescent="0.3">
      <c r="A1057"/>
      <c r="B1057"/>
      <c r="C1057" s="31"/>
      <c r="D1057" s="32"/>
      <c r="E1057"/>
      <c r="F1057"/>
    </row>
    <row r="1058" spans="1:6" x14ac:dyDescent="0.3">
      <c r="A1058"/>
      <c r="B1058"/>
      <c r="C1058" s="31"/>
      <c r="D1058" s="32"/>
      <c r="E1058"/>
      <c r="F1058"/>
    </row>
    <row r="1059" spans="1:6" x14ac:dyDescent="0.3">
      <c r="A1059"/>
      <c r="B1059"/>
      <c r="C1059" s="31"/>
      <c r="D1059" s="32"/>
      <c r="E1059"/>
      <c r="F1059"/>
    </row>
    <row r="1060" spans="1:6" x14ac:dyDescent="0.3">
      <c r="A1060"/>
      <c r="B1060"/>
      <c r="C1060" s="31"/>
      <c r="D1060" s="32"/>
      <c r="E1060"/>
      <c r="F1060"/>
    </row>
    <row r="1061" spans="1:6" x14ac:dyDescent="0.3">
      <c r="A1061"/>
      <c r="B1061"/>
      <c r="C1061" s="31"/>
      <c r="D1061" s="32"/>
      <c r="E1061"/>
      <c r="F1061"/>
    </row>
    <row r="1062" spans="1:6" x14ac:dyDescent="0.3">
      <c r="A1062"/>
      <c r="B1062"/>
      <c r="C1062" s="31"/>
      <c r="D1062" s="32"/>
      <c r="E1062"/>
      <c r="F1062"/>
    </row>
    <row r="1063" spans="1:6" x14ac:dyDescent="0.3">
      <c r="A1063"/>
      <c r="B1063"/>
      <c r="C1063" s="31"/>
      <c r="D1063" s="32"/>
      <c r="E1063"/>
      <c r="F1063"/>
    </row>
    <row r="1064" spans="1:6" x14ac:dyDescent="0.3">
      <c r="A1064"/>
      <c r="B1064"/>
      <c r="C1064" s="31"/>
      <c r="D1064" s="32"/>
      <c r="E1064"/>
      <c r="F1064"/>
    </row>
    <row r="1065" spans="1:6" x14ac:dyDescent="0.3">
      <c r="A1065"/>
      <c r="B1065"/>
      <c r="C1065" s="31"/>
      <c r="D1065" s="32"/>
      <c r="E1065"/>
      <c r="F1065"/>
    </row>
    <row r="1066" spans="1:6" x14ac:dyDescent="0.3">
      <c r="A1066"/>
      <c r="B1066"/>
      <c r="C1066" s="31"/>
      <c r="D1066" s="32"/>
      <c r="E1066"/>
      <c r="F1066"/>
    </row>
    <row r="1067" spans="1:6" x14ac:dyDescent="0.3">
      <c r="A1067"/>
      <c r="B1067"/>
      <c r="C1067" s="31"/>
      <c r="D1067" s="32"/>
      <c r="E1067"/>
      <c r="F1067"/>
    </row>
    <row r="1068" spans="1:6" x14ac:dyDescent="0.3">
      <c r="A1068"/>
      <c r="B1068"/>
      <c r="C1068" s="31"/>
      <c r="D1068" s="32"/>
      <c r="E1068"/>
      <c r="F1068"/>
    </row>
    <row r="1069" spans="1:6" x14ac:dyDescent="0.3">
      <c r="A1069"/>
      <c r="B1069"/>
      <c r="C1069" s="31"/>
      <c r="D1069" s="32"/>
      <c r="E1069"/>
      <c r="F1069"/>
    </row>
    <row r="1070" spans="1:6" x14ac:dyDescent="0.3">
      <c r="A1070"/>
      <c r="B1070"/>
      <c r="C1070" s="31"/>
      <c r="D1070" s="32"/>
      <c r="E1070"/>
      <c r="F1070"/>
    </row>
    <row r="1071" spans="1:6" x14ac:dyDescent="0.3">
      <c r="A1071"/>
      <c r="B1071"/>
      <c r="C1071" s="31"/>
      <c r="D1071" s="32"/>
      <c r="E1071"/>
      <c r="F1071"/>
    </row>
    <row r="1072" spans="1:6" x14ac:dyDescent="0.3">
      <c r="A1072"/>
      <c r="B1072"/>
      <c r="C1072" s="31"/>
      <c r="D1072" s="32"/>
      <c r="E1072"/>
      <c r="F1072"/>
    </row>
    <row r="1073" spans="1:6" x14ac:dyDescent="0.3">
      <c r="A1073"/>
      <c r="B1073"/>
      <c r="C1073" s="31"/>
      <c r="D1073" s="32"/>
      <c r="E1073"/>
      <c r="F1073"/>
    </row>
    <row r="1074" spans="1:6" x14ac:dyDescent="0.3">
      <c r="A1074"/>
      <c r="B1074"/>
      <c r="C1074" s="31"/>
      <c r="D1074" s="32"/>
      <c r="E1074"/>
      <c r="F1074"/>
    </row>
    <row r="1075" spans="1:6" x14ac:dyDescent="0.3">
      <c r="A1075"/>
      <c r="B1075"/>
      <c r="C1075" s="31"/>
      <c r="D1075" s="32"/>
      <c r="E1075"/>
      <c r="F1075"/>
    </row>
    <row r="1076" spans="1:6" x14ac:dyDescent="0.3">
      <c r="A1076"/>
      <c r="B1076"/>
      <c r="C1076" s="31"/>
      <c r="D1076" s="32"/>
      <c r="E1076"/>
      <c r="F1076"/>
    </row>
    <row r="1077" spans="1:6" x14ac:dyDescent="0.3">
      <c r="A1077"/>
      <c r="B1077"/>
      <c r="C1077" s="31"/>
      <c r="D1077" s="32"/>
      <c r="E1077"/>
      <c r="F1077"/>
    </row>
    <row r="1078" spans="1:6" x14ac:dyDescent="0.3">
      <c r="A1078"/>
      <c r="B1078"/>
      <c r="C1078" s="31"/>
      <c r="D1078" s="32"/>
      <c r="E1078"/>
      <c r="F1078"/>
    </row>
    <row r="1079" spans="1:6" x14ac:dyDescent="0.3">
      <c r="A1079"/>
      <c r="B1079"/>
      <c r="C1079" s="31"/>
      <c r="D1079" s="32"/>
      <c r="E1079"/>
      <c r="F1079"/>
    </row>
    <row r="1080" spans="1:6" x14ac:dyDescent="0.3">
      <c r="A1080"/>
      <c r="B1080"/>
      <c r="C1080" s="31"/>
      <c r="D1080" s="32"/>
      <c r="E1080"/>
      <c r="F1080"/>
    </row>
    <row r="1081" spans="1:6" x14ac:dyDescent="0.3">
      <c r="A1081"/>
      <c r="B1081"/>
      <c r="C1081" s="31"/>
      <c r="D1081" s="32"/>
      <c r="E1081"/>
      <c r="F1081"/>
    </row>
    <row r="1082" spans="1:6" x14ac:dyDescent="0.3">
      <c r="A1082"/>
      <c r="B1082"/>
      <c r="C1082" s="31"/>
      <c r="D1082" s="32"/>
      <c r="E1082"/>
      <c r="F1082"/>
    </row>
  </sheetData>
  <mergeCells count="14">
    <mergeCell ref="A1:G1"/>
    <mergeCell ref="A74:F74"/>
    <mergeCell ref="A21:A22"/>
    <mergeCell ref="A47:A48"/>
    <mergeCell ref="A50:A51"/>
    <mergeCell ref="A52:A53"/>
    <mergeCell ref="A72:F72"/>
    <mergeCell ref="A73:F73"/>
    <mergeCell ref="B5:B6"/>
    <mergeCell ref="C5:C6"/>
    <mergeCell ref="D5:D6"/>
    <mergeCell ref="E5:E6"/>
    <mergeCell ref="F5:F6"/>
    <mergeCell ref="A2:F2"/>
  </mergeCells>
  <conditionalFormatting sqref="E8:F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 GO analysis 453 sites </vt:lpstr>
      <vt:lpstr>B. Pubmed search 65 genes</vt:lpstr>
      <vt:lpstr>C. GWAS association 65 genes</vt:lpstr>
    </vt:vector>
  </TitlesOfParts>
  <Company>Lunds universi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e Maguolo</dc:creator>
  <cp:lastModifiedBy>Sonia García-Calzón</cp:lastModifiedBy>
  <cp:lastPrinted>2024-09-02T15:26:22Z</cp:lastPrinted>
  <dcterms:created xsi:type="dcterms:W3CDTF">2023-10-11T13:01:07Z</dcterms:created>
  <dcterms:modified xsi:type="dcterms:W3CDTF">2025-07-04T14:23:23Z</dcterms:modified>
</cp:coreProperties>
</file>